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mondove 1/Desktop/"/>
    </mc:Choice>
  </mc:AlternateContent>
  <xr:revisionPtr revIDLastSave="0" documentId="13_ncr:1_{CD28A4F7-9759-9846-A048-2EEC3B63802F}" xr6:coauthVersionLast="45" xr6:coauthVersionMax="45" xr10:uidLastSave="{00000000-0000-0000-0000-000000000000}"/>
  <bookViews>
    <workbookView xWindow="1560" yWindow="1880" windowWidth="27240" windowHeight="15220" xr2:uid="{00000000-000D-0000-FFFF-FFFF00000000}"/>
  </bookViews>
  <sheets>
    <sheet name="Table S3" sheetId="3" r:id="rId1"/>
  </sheets>
  <definedNames>
    <definedName name="_xlnm._FilterDatabase" localSheetId="0" hidden="1">'Table S3'!$A$2:$G$125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8" i="3" l="1"/>
  <c r="I7" i="3"/>
  <c r="I4" i="3"/>
  <c r="I6" i="3"/>
  <c r="I5" i="3"/>
  <c r="I3" i="3"/>
</calcChain>
</file>

<file path=xl/sharedStrings.xml><?xml version="1.0" encoding="utf-8"?>
<sst xmlns="http://schemas.openxmlformats.org/spreadsheetml/2006/main" count="3780" uniqueCount="2026">
  <si>
    <t>NA</t>
  </si>
  <si>
    <t>PA0021</t>
  </si>
  <si>
    <t>PA0025</t>
  </si>
  <si>
    <t>PA0068</t>
  </si>
  <si>
    <t>PA0089</t>
  </si>
  <si>
    <t>PA0162</t>
  </si>
  <si>
    <t>PA0166</t>
  </si>
  <si>
    <t>PA0214</t>
  </si>
  <si>
    <t>PA0231</t>
  </si>
  <si>
    <t>PA0290</t>
  </si>
  <si>
    <t>PA0302</t>
  </si>
  <si>
    <t>PA0304</t>
  </si>
  <si>
    <t>PA0337</t>
  </si>
  <si>
    <t>PA0377</t>
  </si>
  <si>
    <t>PA0412</t>
  </si>
  <si>
    <t>PA0413</t>
  </si>
  <si>
    <t>PA0414</t>
  </si>
  <si>
    <t>PA0415</t>
  </si>
  <si>
    <t>PA0416</t>
  </si>
  <si>
    <t>PA0427</t>
  </si>
  <si>
    <t>PA0457</t>
  </si>
  <si>
    <t>PA0480</t>
  </si>
  <si>
    <t>PA0503</t>
  </si>
  <si>
    <t>PA0504</t>
  </si>
  <si>
    <t>PA0520</t>
  </si>
  <si>
    <t>PA0521</t>
  </si>
  <si>
    <t>PA0522</t>
  </si>
  <si>
    <t>PA0524</t>
  </si>
  <si>
    <t>PA0525</t>
  </si>
  <si>
    <t>PA0531</t>
  </si>
  <si>
    <t>PA0597</t>
  </si>
  <si>
    <t>PA0614</t>
  </si>
  <si>
    <t>PA0615</t>
  </si>
  <si>
    <t>PA0616</t>
  </si>
  <si>
    <t>PA0617</t>
  </si>
  <si>
    <t>PA0618</t>
  </si>
  <si>
    <t>PA0619</t>
  </si>
  <si>
    <t>PA0620</t>
  </si>
  <si>
    <t>PA0621</t>
  </si>
  <si>
    <t>PA0622</t>
  </si>
  <si>
    <t>PA0623</t>
  </si>
  <si>
    <t>PA0624</t>
  </si>
  <si>
    <t>PA0625</t>
  </si>
  <si>
    <t>PA0626</t>
  </si>
  <si>
    <t>PA0627</t>
  </si>
  <si>
    <t>PA0628</t>
  </si>
  <si>
    <t>PA0629</t>
  </si>
  <si>
    <t>PA0630</t>
  </si>
  <si>
    <t>PA0631</t>
  </si>
  <si>
    <t>PA0632</t>
  </si>
  <si>
    <t>PA0633</t>
  </si>
  <si>
    <t>PA0634</t>
  </si>
  <si>
    <t>PA0635</t>
  </si>
  <si>
    <t>PA0636</t>
  </si>
  <si>
    <t>PA0637</t>
  </si>
  <si>
    <t>PA0638</t>
  </si>
  <si>
    <t>PA0639</t>
  </si>
  <si>
    <t>PA0640</t>
  </si>
  <si>
    <t>PA0641</t>
  </si>
  <si>
    <t>PA0642</t>
  </si>
  <si>
    <t>PA0643</t>
  </si>
  <si>
    <t>PA0644</t>
  </si>
  <si>
    <t>PA0646</t>
  </si>
  <si>
    <t>PA0647</t>
  </si>
  <si>
    <t>PA0675</t>
  </si>
  <si>
    <t>PA0676</t>
  </si>
  <si>
    <t>PA0685</t>
  </si>
  <si>
    <t>PA0716</t>
  </si>
  <si>
    <t>PA0720</t>
  </si>
  <si>
    <t>PA0807</t>
  </si>
  <si>
    <t>PA0808</t>
  </si>
  <si>
    <t>PA0815</t>
  </si>
  <si>
    <t>PA0817</t>
  </si>
  <si>
    <t>PA0819</t>
  </si>
  <si>
    <t>PA0820</t>
  </si>
  <si>
    <t>PA0828</t>
  </si>
  <si>
    <t>PA0829</t>
  </si>
  <si>
    <t>PA0868</t>
  </si>
  <si>
    <t>PA0892</t>
  </si>
  <si>
    <t>PA0898</t>
  </si>
  <si>
    <t>PA0899</t>
  </si>
  <si>
    <t>PA0904</t>
  </si>
  <si>
    <t>PA0907</t>
  </si>
  <si>
    <t>PA0908</t>
  </si>
  <si>
    <t>PA0909</t>
  </si>
  <si>
    <t>PA0910</t>
  </si>
  <si>
    <t>PA0911</t>
  </si>
  <si>
    <t>PA0934</t>
  </si>
  <si>
    <t>PA0971</t>
  </si>
  <si>
    <t>PA0980</t>
  </si>
  <si>
    <t>PA0981</t>
  </si>
  <si>
    <t>PA0992</t>
  </si>
  <si>
    <t>PA0993</t>
  </si>
  <si>
    <t>PA0998</t>
  </si>
  <si>
    <t>PA1025</t>
  </si>
  <si>
    <t>PA1051</t>
  </si>
  <si>
    <t>PA1052</t>
  </si>
  <si>
    <t>PA1055</t>
  </si>
  <si>
    <t>PA1056</t>
  </si>
  <si>
    <t>PA1057</t>
  </si>
  <si>
    <t>PA1058</t>
  </si>
  <si>
    <t>PA1059</t>
  </si>
  <si>
    <t>PA1083</t>
  </si>
  <si>
    <t>PA1084</t>
  </si>
  <si>
    <t>PA1085</t>
  </si>
  <si>
    <t>PA1088</t>
  </si>
  <si>
    <t>PA1089</t>
  </si>
  <si>
    <t>PA1090</t>
  </si>
  <si>
    <t>PA1091</t>
  </si>
  <si>
    <t>PA1096</t>
  </si>
  <si>
    <t>PA1109</t>
  </si>
  <si>
    <t>PA1112</t>
  </si>
  <si>
    <t>PA1181</t>
  </si>
  <si>
    <t>PA1202</t>
  </si>
  <si>
    <t>PA1245</t>
  </si>
  <si>
    <t>PA1247</t>
  </si>
  <si>
    <t>PA1275</t>
  </si>
  <si>
    <t>PA1276</t>
  </si>
  <si>
    <t>PA1277</t>
  </si>
  <si>
    <t>PA1278</t>
  </si>
  <si>
    <t>PA1279</t>
  </si>
  <si>
    <t>PA1280</t>
  </si>
  <si>
    <t>PA1281</t>
  </si>
  <si>
    <t>PA1325</t>
  </si>
  <si>
    <t>PA1370</t>
  </si>
  <si>
    <t>PA1414</t>
  </si>
  <si>
    <t>PA1422</t>
  </si>
  <si>
    <t>PA1424</t>
  </si>
  <si>
    <t>PA1427</t>
  </si>
  <si>
    <t>PA1428</t>
  </si>
  <si>
    <t>PA1435</t>
  </si>
  <si>
    <t>PA1436</t>
  </si>
  <si>
    <t>PA1448</t>
  </si>
  <si>
    <t>PA1459</t>
  </si>
  <si>
    <t>PA1460</t>
  </si>
  <si>
    <t>PA1461</t>
  </si>
  <si>
    <t>PA1462</t>
  </si>
  <si>
    <t>PA1464</t>
  </si>
  <si>
    <t>PA1480</t>
  </si>
  <si>
    <t>PA1481</t>
  </si>
  <si>
    <t>PA1482</t>
  </si>
  <si>
    <t>PA1483</t>
  </si>
  <si>
    <t>PA1527</t>
  </si>
  <si>
    <t>PA1585</t>
  </si>
  <si>
    <t>PA1586</t>
  </si>
  <si>
    <t>PA1587</t>
  </si>
  <si>
    <t>PA1591</t>
  </si>
  <si>
    <t>PA1616</t>
  </si>
  <si>
    <t>PA1622</t>
  </si>
  <si>
    <t>PA1636</t>
  </si>
  <si>
    <t>PA1655</t>
  </si>
  <si>
    <t>PA1660</t>
  </si>
  <si>
    <t>PA1661</t>
  </si>
  <si>
    <t>PA1662</t>
  </si>
  <si>
    <t>PA1663</t>
  </si>
  <si>
    <t>PA1667</t>
  </si>
  <si>
    <t>PA1668</t>
  </si>
  <si>
    <t>PA1669</t>
  </si>
  <si>
    <t>PA1671</t>
  </si>
  <si>
    <t>PA1715</t>
  </si>
  <si>
    <t>PA1736</t>
  </si>
  <si>
    <t>PA1739</t>
  </si>
  <si>
    <t>PA1764</t>
  </si>
  <si>
    <t>PA1795</t>
  </si>
  <si>
    <t>PA1822</t>
  </si>
  <si>
    <t>PA1823</t>
  </si>
  <si>
    <t>PA1827</t>
  </si>
  <si>
    <t>PA1975</t>
  </si>
  <si>
    <t>PA2237</t>
  </si>
  <si>
    <t>PA2238</t>
  </si>
  <si>
    <t>PA2239</t>
  </si>
  <si>
    <t>PA2242</t>
  </si>
  <si>
    <t>PA2248</t>
  </si>
  <si>
    <t>PA2249</t>
  </si>
  <si>
    <t>PA2250</t>
  </si>
  <si>
    <t>PA2253</t>
  </si>
  <si>
    <t>PA2260</t>
  </si>
  <si>
    <t>PA2404</t>
  </si>
  <si>
    <t>PA2407</t>
  </si>
  <si>
    <t>PA2409</t>
  </si>
  <si>
    <t>PA2432</t>
  </si>
  <si>
    <t>PA2433</t>
  </si>
  <si>
    <t>PA2488</t>
  </si>
  <si>
    <t>PA2489</t>
  </si>
  <si>
    <t>PA2490</t>
  </si>
  <si>
    <t>PA2494</t>
  </si>
  <si>
    <t>PA2495</t>
  </si>
  <si>
    <t>PA2524</t>
  </si>
  <si>
    <t>PA2530</t>
  </si>
  <si>
    <t>PA2610</t>
  </si>
  <si>
    <t>PA2640</t>
  </si>
  <si>
    <t>PA2641</t>
  </si>
  <si>
    <t>PA2642</t>
  </si>
  <si>
    <t>PA2643</t>
  </si>
  <si>
    <t>PA2644</t>
  </si>
  <si>
    <t>PA2645</t>
  </si>
  <si>
    <t>PA2646</t>
  </si>
  <si>
    <t>PA2647</t>
  </si>
  <si>
    <t>PA2648</t>
  </si>
  <si>
    <t>PA2649</t>
  </si>
  <si>
    <t>PA2654</t>
  </si>
  <si>
    <t>PA2767</t>
  </si>
  <si>
    <t>PA2819</t>
  </si>
  <si>
    <t>PA2850</t>
  </si>
  <si>
    <t>PA2880</t>
  </si>
  <si>
    <t>PA2888</t>
  </si>
  <si>
    <t>PA2909</t>
  </si>
  <si>
    <t>PA2913</t>
  </si>
  <si>
    <t>PA2914</t>
  </si>
  <si>
    <t>PA2943</t>
  </si>
  <si>
    <t>PA3002</t>
  </si>
  <si>
    <t>PA3035</t>
  </si>
  <si>
    <t>PA3036</t>
  </si>
  <si>
    <t>PA3072</t>
  </si>
  <si>
    <t>PA3073</t>
  </si>
  <si>
    <t>PA3074</t>
  </si>
  <si>
    <t>PA3078</t>
  </si>
  <si>
    <t>PA3105</t>
  </si>
  <si>
    <t>PA3128</t>
  </si>
  <si>
    <t>PA3214</t>
  </si>
  <si>
    <t>PA3271</t>
  </si>
  <si>
    <t>PA3303</t>
  </si>
  <si>
    <t>PA3311</t>
  </si>
  <si>
    <t>PA3385</t>
  </si>
  <si>
    <t>PA3386</t>
  </si>
  <si>
    <t>PA3387</t>
  </si>
  <si>
    <t>PA3392</t>
  </si>
  <si>
    <t>PA3393</t>
  </si>
  <si>
    <t>PA3394</t>
  </si>
  <si>
    <t>PA3395</t>
  </si>
  <si>
    <t>PA3419</t>
  </si>
  <si>
    <t>PA3491</t>
  </si>
  <si>
    <t>PA3495</t>
  </si>
  <si>
    <t>PA3553</t>
  </si>
  <si>
    <t>PA3554</t>
  </si>
  <si>
    <t>PA3555</t>
  </si>
  <si>
    <t>PA3556</t>
  </si>
  <si>
    <t>PA3557</t>
  </si>
  <si>
    <t>PA3558</t>
  </si>
  <si>
    <t>PA3559</t>
  </si>
  <si>
    <t>PA3584</t>
  </si>
  <si>
    <t>PA3886</t>
  </si>
  <si>
    <t>PA3907</t>
  </si>
  <si>
    <t>PA3982</t>
  </si>
  <si>
    <t>PA3988</t>
  </si>
  <si>
    <t>PA4108</t>
  </si>
  <si>
    <t>PA4208</t>
  </si>
  <si>
    <t>PA4214</t>
  </si>
  <si>
    <t>PA4282</t>
  </si>
  <si>
    <t>PA4320</t>
  </si>
  <si>
    <t>PA4321</t>
  </si>
  <si>
    <t>PA4322</t>
  </si>
  <si>
    <t>PA4323</t>
  </si>
  <si>
    <t>PA4355</t>
  </si>
  <si>
    <t>PA4356</t>
  </si>
  <si>
    <t>PA4373</t>
  </si>
  <si>
    <t>PA4426</t>
  </si>
  <si>
    <t>PA4458</t>
  </si>
  <si>
    <t>PA4504</t>
  </si>
  <si>
    <t>PA4505</t>
  </si>
  <si>
    <t>PA4506</t>
  </si>
  <si>
    <t>PA4547</t>
  </si>
  <si>
    <t>PA4552</t>
  </si>
  <si>
    <t>PA4553</t>
  </si>
  <si>
    <t>PA4554</t>
  </si>
  <si>
    <t>PA4555</t>
  </si>
  <si>
    <t>PA4579</t>
  </si>
  <si>
    <t>PA4633</t>
  </si>
  <si>
    <t>PA4635</t>
  </si>
  <si>
    <t>PA4686</t>
  </si>
  <si>
    <t>PA4772</t>
  </si>
  <si>
    <t>PA4843</t>
  </si>
  <si>
    <t>PA4849</t>
  </si>
  <si>
    <t>PA4868</t>
  </si>
  <si>
    <t>PA4919</t>
  </si>
  <si>
    <t>PA4920</t>
  </si>
  <si>
    <t>PA4958</t>
  </si>
  <si>
    <t>PA4959</t>
  </si>
  <si>
    <t>PA5023</t>
  </si>
  <si>
    <t>PA5032</t>
  </si>
  <si>
    <t>PA5065</t>
  </si>
  <si>
    <t>PA5127</t>
  </si>
  <si>
    <t>PA5164</t>
  </si>
  <si>
    <t>PA5314</t>
  </si>
  <si>
    <t>PA5325</t>
  </si>
  <si>
    <t>PA5443</t>
  </si>
  <si>
    <t>PA5444</t>
  </si>
  <si>
    <t>PA5456</t>
  </si>
  <si>
    <t>PA5458</t>
  </si>
  <si>
    <t>PA5501</t>
  </si>
  <si>
    <t>PA5510</t>
  </si>
  <si>
    <t>PA5539</t>
  </si>
  <si>
    <t>PA5547</t>
  </si>
  <si>
    <t>PA0064</t>
  </si>
  <si>
    <t>PA0072</t>
  </si>
  <si>
    <t>PA0073</t>
  </si>
  <si>
    <t>PA0074</t>
  </si>
  <si>
    <t>PA0075</t>
  </si>
  <si>
    <t>PA0076</t>
  </si>
  <si>
    <t>PA0077</t>
  </si>
  <si>
    <t>PA0078</t>
  </si>
  <si>
    <t>PA0163</t>
  </si>
  <si>
    <t>PA0169</t>
  </si>
  <si>
    <t>PA0170</t>
  </si>
  <si>
    <t>PA0171</t>
  </si>
  <si>
    <t>PA0172</t>
  </si>
  <si>
    <t>PA0253</t>
  </si>
  <si>
    <t>PA0369</t>
  </si>
  <si>
    <t>PA0392</t>
  </si>
  <si>
    <t>PA0418</t>
  </si>
  <si>
    <t>PA0424</t>
  </si>
  <si>
    <t>PA0509</t>
  </si>
  <si>
    <t>PA0510</t>
  </si>
  <si>
    <t>PA0511</t>
  </si>
  <si>
    <t>PA0512</t>
  </si>
  <si>
    <t>PA0513</t>
  </si>
  <si>
    <t>PA0514</t>
  </si>
  <si>
    <t>PA0515</t>
  </si>
  <si>
    <t>PA0516</t>
  </si>
  <si>
    <t>PA0526</t>
  </si>
  <si>
    <t>PA0528</t>
  </si>
  <si>
    <t>PA0573</t>
  </si>
  <si>
    <t>PA0575</t>
  </si>
  <si>
    <t>PA0587</t>
  </si>
  <si>
    <t>PA0744</t>
  </si>
  <si>
    <t>PA0746</t>
  </si>
  <si>
    <t>PA0747</t>
  </si>
  <si>
    <t>PA0790</t>
  </si>
  <si>
    <t>PA0809</t>
  </si>
  <si>
    <t>PA0810</t>
  </si>
  <si>
    <t>PA0811</t>
  </si>
  <si>
    <t>PA0812</t>
  </si>
  <si>
    <t>PA0816</t>
  </si>
  <si>
    <t>PA0835</t>
  </si>
  <si>
    <t>PA0863</t>
  </si>
  <si>
    <t>PA0864</t>
  </si>
  <si>
    <t>PA0919</t>
  </si>
  <si>
    <t>PA0927</t>
  </si>
  <si>
    <t>PA1108</t>
  </si>
  <si>
    <t>PA1110</t>
  </si>
  <si>
    <t>PA1154</t>
  </si>
  <si>
    <t>PA1371</t>
  </si>
  <si>
    <t>PA1418</t>
  </si>
  <si>
    <t>PA1419</t>
  </si>
  <si>
    <t>PA1508</t>
  </si>
  <si>
    <t>PA1514</t>
  </si>
  <si>
    <t>PA1515</t>
  </si>
  <si>
    <t>PA1523</t>
  </si>
  <si>
    <t>PA1547</t>
  </si>
  <si>
    <t>PA1548</t>
  </si>
  <si>
    <t>PA1549</t>
  </si>
  <si>
    <t>PA1745</t>
  </si>
  <si>
    <t>PA1766</t>
  </si>
  <si>
    <t>PA1786</t>
  </si>
  <si>
    <t>PA1807</t>
  </si>
  <si>
    <t>PA1808</t>
  </si>
  <si>
    <t>PA1809</t>
  </si>
  <si>
    <t>PA1820</t>
  </si>
  <si>
    <t>PA1842</t>
  </si>
  <si>
    <t>PA2012</t>
  </si>
  <si>
    <t>PA2013</t>
  </si>
  <si>
    <t>PA2018</t>
  </si>
  <si>
    <t>PA2024</t>
  </si>
  <si>
    <t>PA2227</t>
  </si>
  <si>
    <t>PA2302</t>
  </si>
  <si>
    <t>PA2303</t>
  </si>
  <si>
    <t>PA2304</t>
  </si>
  <si>
    <t>PA2386</t>
  </si>
  <si>
    <t>PA2413</t>
  </si>
  <si>
    <t>PA2430</t>
  </si>
  <si>
    <t>PA2431</t>
  </si>
  <si>
    <t>PA2459</t>
  </si>
  <si>
    <t>PA2462</t>
  </si>
  <si>
    <t>PA2487</t>
  </si>
  <si>
    <t>PA2525</t>
  </si>
  <si>
    <t>PA2526</t>
  </si>
  <si>
    <t>PA2536</t>
  </si>
  <si>
    <t>PA2537</t>
  </si>
  <si>
    <t>PA2538</t>
  </si>
  <si>
    <t>PA2539</t>
  </si>
  <si>
    <t>PA2542</t>
  </si>
  <si>
    <t>PA2570</t>
  </si>
  <si>
    <t>PA2574</t>
  </si>
  <si>
    <t>PA2580</t>
  </si>
  <si>
    <t>PA2611</t>
  </si>
  <si>
    <t>PA2612</t>
  </si>
  <si>
    <t>PA2613</t>
  </si>
  <si>
    <t>PA2614</t>
  </si>
  <si>
    <t>PA2615</t>
  </si>
  <si>
    <t>PA2662</t>
  </si>
  <si>
    <t>PA2663</t>
  </si>
  <si>
    <t>PA2664</t>
  </si>
  <si>
    <t>PA2683.1</t>
  </si>
  <si>
    <t>PA2696</t>
  </si>
  <si>
    <t>PA2752</t>
  </si>
  <si>
    <t>PA2762</t>
  </si>
  <si>
    <t>PA2773</t>
  </si>
  <si>
    <t>PA2792</t>
  </si>
  <si>
    <t>PA2818</t>
  </si>
  <si>
    <t>PA2873</t>
  </si>
  <si>
    <t>PA2903</t>
  </si>
  <si>
    <t>PA2920</t>
  </si>
  <si>
    <t>PA2965</t>
  </si>
  <si>
    <t>PA2974</t>
  </si>
  <si>
    <t>PA2979</t>
  </si>
  <si>
    <t>PA2986</t>
  </si>
  <si>
    <t>PA2992</t>
  </si>
  <si>
    <t>PA2993</t>
  </si>
  <si>
    <t>PA2994</t>
  </si>
  <si>
    <t>PA2995</t>
  </si>
  <si>
    <t>PA3013</t>
  </si>
  <si>
    <t>PA3024</t>
  </si>
  <si>
    <t>PA3032</t>
  </si>
  <si>
    <t>PA3033</t>
  </si>
  <si>
    <t>PA3034</t>
  </si>
  <si>
    <t>PA3063</t>
  </si>
  <si>
    <t>PA3064</t>
  </si>
  <si>
    <t>PA3068</t>
  </si>
  <si>
    <t>PA3086</t>
  </si>
  <si>
    <t>PA3100</t>
  </si>
  <si>
    <t>PA3101</t>
  </si>
  <si>
    <t>PA3110</t>
  </si>
  <si>
    <t>PA3132</t>
  </si>
  <si>
    <t>PA3140</t>
  </si>
  <si>
    <t>PA3144</t>
  </si>
  <si>
    <t>PA3146</t>
  </si>
  <si>
    <t>PA3147</t>
  </si>
  <si>
    <t>PA3148</t>
  </si>
  <si>
    <t>PA3149</t>
  </si>
  <si>
    <t>PA3150</t>
  </si>
  <si>
    <t>PA3151</t>
  </si>
  <si>
    <t>PA3152</t>
  </si>
  <si>
    <t>PA3153</t>
  </si>
  <si>
    <t>PA3154</t>
  </si>
  <si>
    <t>PA3155</t>
  </si>
  <si>
    <t>PA3165</t>
  </si>
  <si>
    <t>PA3166</t>
  </si>
  <si>
    <t>PA3167</t>
  </si>
  <si>
    <t>PA3169</t>
  </si>
  <si>
    <t>PA3182</t>
  </si>
  <si>
    <t>PA3191</t>
  </si>
  <si>
    <t>PA3192</t>
  </si>
  <si>
    <t>PA3193</t>
  </si>
  <si>
    <t>PA3279</t>
  </si>
  <si>
    <t>PA3282</t>
  </si>
  <si>
    <t>PA3283</t>
  </si>
  <si>
    <t>PA3298</t>
  </si>
  <si>
    <t>PA3304</t>
  </si>
  <si>
    <t>PA3342</t>
  </si>
  <si>
    <t>PA3359</t>
  </si>
  <si>
    <t>PA3360</t>
  </si>
  <si>
    <t>PA3400</t>
  </si>
  <si>
    <t>PA3431</t>
  </si>
  <si>
    <t>PA3447</t>
  </si>
  <si>
    <t>PA3532</t>
  </si>
  <si>
    <t>PA3578</t>
  </si>
  <si>
    <t>PA3642</t>
  </si>
  <si>
    <t>PA3669</t>
  </si>
  <si>
    <t>PA3670</t>
  </si>
  <si>
    <t>PA3702</t>
  </si>
  <si>
    <t>PA3703</t>
  </si>
  <si>
    <t>PA3704</t>
  </si>
  <si>
    <t>PA3705</t>
  </si>
  <si>
    <t>PA3706</t>
  </si>
  <si>
    <t>PA3707</t>
  </si>
  <si>
    <t>PA3718</t>
  </si>
  <si>
    <t>PA3727</t>
  </si>
  <si>
    <t>PA3728</t>
  </si>
  <si>
    <t>PA3741</t>
  </si>
  <si>
    <t>PA3794</t>
  </si>
  <si>
    <t>PA3800</t>
  </si>
  <si>
    <t>PA3801</t>
  </si>
  <si>
    <t>PA3802</t>
  </si>
  <si>
    <t>PA3803</t>
  </si>
  <si>
    <t>PA3804</t>
  </si>
  <si>
    <t>PA3809</t>
  </si>
  <si>
    <t>PA3810</t>
  </si>
  <si>
    <t>PA3811</t>
  </si>
  <si>
    <t>PA3812</t>
  </si>
  <si>
    <t>PA3813</t>
  </si>
  <si>
    <t>PA3814</t>
  </si>
  <si>
    <t>PA3815</t>
  </si>
  <si>
    <t>PA3870</t>
  </si>
  <si>
    <t>PA3871</t>
  </si>
  <si>
    <t>PA3872</t>
  </si>
  <si>
    <t>PA3873</t>
  </si>
  <si>
    <t>PA3874</t>
  </si>
  <si>
    <t>PA3875</t>
  </si>
  <si>
    <t>PA3876</t>
  </si>
  <si>
    <t>PA3877</t>
  </si>
  <si>
    <t>PA3911</t>
  </si>
  <si>
    <t>PA3914</t>
  </si>
  <si>
    <t>PA3915</t>
  </si>
  <si>
    <t>PA3916</t>
  </si>
  <si>
    <t>PA3939</t>
  </si>
  <si>
    <t>PA3972</t>
  </si>
  <si>
    <t>PA3996</t>
  </si>
  <si>
    <t>PA4002</t>
  </si>
  <si>
    <t>PA4218</t>
  </si>
  <si>
    <t>PA4222</t>
  </si>
  <si>
    <t>PA4223</t>
  </si>
  <si>
    <t>PA4224</t>
  </si>
  <si>
    <t>PA4225</t>
  </si>
  <si>
    <t>PA4227</t>
  </si>
  <si>
    <t>PA4237</t>
  </si>
  <si>
    <t>PA4283</t>
  </si>
  <si>
    <t>PA4284</t>
  </si>
  <si>
    <t>PA4285</t>
  </si>
  <si>
    <t>PA4357</t>
  </si>
  <si>
    <t>PA4363</t>
  </si>
  <si>
    <t>PA4368</t>
  </si>
  <si>
    <t>PA4406</t>
  </si>
  <si>
    <t>PA4406.1</t>
  </si>
  <si>
    <t>PA4407</t>
  </si>
  <si>
    <t>PA4408</t>
  </si>
  <si>
    <t>PA4409</t>
  </si>
  <si>
    <t>PA4410</t>
  </si>
  <si>
    <t>PA4411</t>
  </si>
  <si>
    <t>PA4412</t>
  </si>
  <si>
    <t>PA4413</t>
  </si>
  <si>
    <t>PA4414</t>
  </si>
  <si>
    <t>PA4415</t>
  </si>
  <si>
    <t>PA4416</t>
  </si>
  <si>
    <t>PA4417</t>
  </si>
  <si>
    <t>PA4419</t>
  </si>
  <si>
    <t>PA4454</t>
  </si>
  <si>
    <t>PA4455</t>
  </si>
  <si>
    <t>PA4469</t>
  </si>
  <si>
    <t>PA4470</t>
  </si>
  <si>
    <t>PA4476</t>
  </si>
  <si>
    <t>PA4487</t>
  </si>
  <si>
    <t>PA4488</t>
  </si>
  <si>
    <t>PA4489</t>
  </si>
  <si>
    <t>PA4518</t>
  </si>
  <si>
    <t>PA4519</t>
  </si>
  <si>
    <t>PA4521</t>
  </si>
  <si>
    <t>PA4522</t>
  </si>
  <si>
    <t>PA4542</t>
  </si>
  <si>
    <t>PA4558</t>
  </si>
  <si>
    <t>PA4559</t>
  </si>
  <si>
    <t>PA4560</t>
  </si>
  <si>
    <t>PA4564</t>
  </si>
  <si>
    <t>PA4606</t>
  </si>
  <si>
    <t>PA4620</t>
  </si>
  <si>
    <t>PA4638</t>
  </si>
  <si>
    <t>PA4654</t>
  </si>
  <si>
    <t>PA4662</t>
  </si>
  <si>
    <t>PA4663</t>
  </si>
  <si>
    <t>PA4677</t>
  </si>
  <si>
    <t>PA4738</t>
  </si>
  <si>
    <t>PA4739</t>
  </si>
  <si>
    <t>PA4746</t>
  </si>
  <si>
    <t>PA4751</t>
  </si>
  <si>
    <t>PA4807</t>
  </si>
  <si>
    <t>PA4810</t>
  </si>
  <si>
    <t>PA4822</t>
  </si>
  <si>
    <t>PA4888</t>
  </si>
  <si>
    <t>PA4889</t>
  </si>
  <si>
    <t>PA4911</t>
  </si>
  <si>
    <t>PA4936</t>
  </si>
  <si>
    <t>PA4937</t>
  </si>
  <si>
    <t>PA4941</t>
  </si>
  <si>
    <t>PA4946</t>
  </si>
  <si>
    <t>PA4953</t>
  </si>
  <si>
    <t>PA4964</t>
  </si>
  <si>
    <t>PA4965</t>
  </si>
  <si>
    <t>PA4966</t>
  </si>
  <si>
    <t>PA4981</t>
  </si>
  <si>
    <t>PA4985</t>
  </si>
  <si>
    <t>PA5000</t>
  </si>
  <si>
    <t>PA5001</t>
  </si>
  <si>
    <t>PA5002</t>
  </si>
  <si>
    <t>PA5003</t>
  </si>
  <si>
    <t>PA5004</t>
  </si>
  <si>
    <t>PA5031</t>
  </si>
  <si>
    <t>PA5040</t>
  </si>
  <si>
    <t>PA5041</t>
  </si>
  <si>
    <t>PA5042</t>
  </si>
  <si>
    <t>PA5043</t>
  </si>
  <si>
    <t>PA5077</t>
  </si>
  <si>
    <t>PA5093</t>
  </si>
  <si>
    <t>PA5112</t>
  </si>
  <si>
    <t>PA5113</t>
  </si>
  <si>
    <t>PA5114</t>
  </si>
  <si>
    <t>PA5121</t>
  </si>
  <si>
    <t>PA5140</t>
  </si>
  <si>
    <t>PA5221</t>
  </si>
  <si>
    <t>PA5222</t>
  </si>
  <si>
    <t>PA5223</t>
  </si>
  <si>
    <t>PA5230</t>
  </si>
  <si>
    <t>PA5238</t>
  </si>
  <si>
    <t>PA5242</t>
  </si>
  <si>
    <t>PA5266</t>
  </si>
  <si>
    <t>PA5275</t>
  </si>
  <si>
    <t>PA5299</t>
  </si>
  <si>
    <t>PA5302</t>
  </si>
  <si>
    <t>PA5311</t>
  </si>
  <si>
    <t>PA5347</t>
  </si>
  <si>
    <t>PA5353</t>
  </si>
  <si>
    <t>PA5496</t>
  </si>
  <si>
    <t>PA5498</t>
  </si>
  <si>
    <t>PA5538</t>
  </si>
  <si>
    <t>PA5553</t>
  </si>
  <si>
    <t>PA5554</t>
  </si>
  <si>
    <t>PA5555</t>
  </si>
  <si>
    <t>PA5566</t>
  </si>
  <si>
    <t>-</t>
  </si>
  <si>
    <t>AS-PA0011</t>
  </si>
  <si>
    <t>AS-PA0012</t>
  </si>
  <si>
    <t>AS-PA0013</t>
  </si>
  <si>
    <t>AS-PA0020</t>
  </si>
  <si>
    <t>AS-PA0026</t>
  </si>
  <si>
    <t>AS-PA0057</t>
  </si>
  <si>
    <t>AS-PA0059</t>
  </si>
  <si>
    <t>AS-PA0068</t>
  </si>
  <si>
    <t>AS-PA0069</t>
  </si>
  <si>
    <t>AS-PA0153</t>
  </si>
  <si>
    <t>AS-PA0156</t>
  </si>
  <si>
    <t>AS-PA0162</t>
  </si>
  <si>
    <t>AS-PA0195</t>
  </si>
  <si>
    <t>AS-PA0288</t>
  </si>
  <si>
    <t>AS-PA0356</t>
  </si>
  <si>
    <t>AS-PA0376</t>
  </si>
  <si>
    <t>AS-PA0423</t>
  </si>
  <si>
    <t>AS-PA0426</t>
  </si>
  <si>
    <t>AS-PA0427</t>
  </si>
  <si>
    <t>AS-PA0530</t>
  </si>
  <si>
    <t>AS-PA0598</t>
  </si>
  <si>
    <t>AS-PA0614</t>
  </si>
  <si>
    <t>AS-PA0617</t>
  </si>
  <si>
    <t>AS-PA0622</t>
  </si>
  <si>
    <t>AS-PA0624</t>
  </si>
  <si>
    <t>AS-PA0625</t>
  </si>
  <si>
    <t>AS-PA0628</t>
  </si>
  <si>
    <t>AS-PA0629</t>
  </si>
  <si>
    <t>AS-PA0630</t>
  </si>
  <si>
    <t>AS-PA0632</t>
  </si>
  <si>
    <t>AS-PA0636</t>
  </si>
  <si>
    <t>AS-PA0639</t>
  </si>
  <si>
    <t>AS-PA0651</t>
  </si>
  <si>
    <t>AS-PA0692</t>
  </si>
  <si>
    <t>AS-PA0713</t>
  </si>
  <si>
    <t>AS-PA0729</t>
  </si>
  <si>
    <t>AS-PA0766</t>
  </si>
  <si>
    <t>AS-PA0804</t>
  </si>
  <si>
    <t>AS-PA0807</t>
  </si>
  <si>
    <t>AS-PA0808</t>
  </si>
  <si>
    <t>AS-PA0828</t>
  </si>
  <si>
    <t>AS-PA0833</t>
  </si>
  <si>
    <t>AS-PA0866</t>
  </si>
  <si>
    <t>AS-PA0867</t>
  </si>
  <si>
    <t>AS-PA0907</t>
  </si>
  <si>
    <t>AS-PA0908</t>
  </si>
  <si>
    <t>AS-PA0909</t>
  </si>
  <si>
    <t>AS-PA0910</t>
  </si>
  <si>
    <t>AS-PA0911</t>
  </si>
  <si>
    <t>AS-PA0942</t>
  </si>
  <si>
    <t>AS-PA0957</t>
  </si>
  <si>
    <t>AS-PA0959</t>
  </si>
  <si>
    <t>AS-PA0986</t>
  </si>
  <si>
    <t>AS-PA1025</t>
  </si>
  <si>
    <t>AS-PA1067</t>
  </si>
  <si>
    <t>AS-PA1068</t>
  </si>
  <si>
    <t>AS-PA1069</t>
  </si>
  <si>
    <t>AS-PA1112</t>
  </si>
  <si>
    <t>AS-PA1196</t>
  </si>
  <si>
    <t>AS-PA1199</t>
  </si>
  <si>
    <t>AS-PA1233</t>
  </si>
  <si>
    <t>AS-PA1286</t>
  </si>
  <si>
    <t>AS-PA1287</t>
  </si>
  <si>
    <t>AS-PA1324.1</t>
  </si>
  <si>
    <t>AS-PA1325</t>
  </si>
  <si>
    <t>AS-PA1326</t>
  </si>
  <si>
    <t>AS-PA1327</t>
  </si>
  <si>
    <t>AS-PA1409</t>
  </si>
  <si>
    <t>AS-PA1424</t>
  </si>
  <si>
    <t>AS-PA1467</t>
  </si>
  <si>
    <t>AS-PA1470</t>
  </si>
  <si>
    <t>AS-PA1476</t>
  </si>
  <si>
    <t>AS-PA1558</t>
  </si>
  <si>
    <t>AS-PA1579</t>
  </si>
  <si>
    <t>AS-PA1586</t>
  </si>
  <si>
    <t>AS-PA1590</t>
  </si>
  <si>
    <t>AS-PA1591</t>
  </si>
  <si>
    <t>AS-PA1749</t>
  </si>
  <si>
    <t>AS-PA1752</t>
  </si>
  <si>
    <t>AS-PA1773</t>
  </si>
  <si>
    <t>AS-PA1819</t>
  </si>
  <si>
    <t>AS-PA1851</t>
  </si>
  <si>
    <t>AS-PA1922</t>
  </si>
  <si>
    <t>AS-PA1963</t>
  </si>
  <si>
    <t>AS-PA1969</t>
  </si>
  <si>
    <t>AS-PA2118</t>
  </si>
  <si>
    <t>AS-PA2123</t>
  </si>
  <si>
    <t>AS-PA2124</t>
  </si>
  <si>
    <t>AS-PA2368</t>
  </si>
  <si>
    <t>AS-PA2369</t>
  </si>
  <si>
    <t>AS-PA2394</t>
  </si>
  <si>
    <t>AS-PA2406</t>
  </si>
  <si>
    <t>AS-PA2421</t>
  </si>
  <si>
    <t>AS-PA2453</t>
  </si>
  <si>
    <t>AS-PA2473</t>
  </si>
  <si>
    <t>AS-PA2474</t>
  </si>
  <si>
    <t>AS-PA2485</t>
  </si>
  <si>
    <t>AS-PA2486</t>
  </si>
  <si>
    <t>AS-PA2488</t>
  </si>
  <si>
    <t>AS-PA2489</t>
  </si>
  <si>
    <t>AS-PA2490</t>
  </si>
  <si>
    <t>AS-PA2498</t>
  </si>
  <si>
    <t>AS-PA2499</t>
  </si>
  <si>
    <t>AS-PA2558</t>
  </si>
  <si>
    <t>AS-PA2567</t>
  </si>
  <si>
    <t>AS-PA2577</t>
  </si>
  <si>
    <t>AS-PA2581</t>
  </si>
  <si>
    <t>AS-PA2604</t>
  </si>
  <si>
    <t>AS-PA2609</t>
  </si>
  <si>
    <t>AS-PA2618</t>
  </si>
  <si>
    <t>AS-PA2619</t>
  </si>
  <si>
    <t>AS-PA2622</t>
  </si>
  <si>
    <t>AS-PA2632</t>
  </si>
  <si>
    <t>AS-PA2633</t>
  </si>
  <si>
    <t>AS-PA2634</t>
  </si>
  <si>
    <t>AS-PA2635</t>
  </si>
  <si>
    <t>AS-PA2636</t>
  </si>
  <si>
    <t>AS-PA2661</t>
  </si>
  <si>
    <t>AS-PA2699</t>
  </si>
  <si>
    <t>AS-PA2719</t>
  </si>
  <si>
    <t>AS-PA2722</t>
  </si>
  <si>
    <t>AS-PA2723</t>
  </si>
  <si>
    <t>AS-PA2724</t>
  </si>
  <si>
    <t>AS-PA2725</t>
  </si>
  <si>
    <t>AS-PA2727</t>
  </si>
  <si>
    <t>AS-PA2728</t>
  </si>
  <si>
    <t>AS-PA2729</t>
  </si>
  <si>
    <t>AS-PA2753</t>
  </si>
  <si>
    <t>AS-PA2755</t>
  </si>
  <si>
    <t>AS-PA2760</t>
  </si>
  <si>
    <t>AS-PA2767</t>
  </si>
  <si>
    <t>AS-PA2768</t>
  </si>
  <si>
    <t>AS-PA2783</t>
  </si>
  <si>
    <t>AS-PA2786</t>
  </si>
  <si>
    <t>AS-PA2787</t>
  </si>
  <si>
    <t>AS-PA2789</t>
  </si>
  <si>
    <t>AS-PA2799</t>
  </si>
  <si>
    <t>AS-PA2805</t>
  </si>
  <si>
    <t>AS-PA2815</t>
  </si>
  <si>
    <t>AS-PA2817</t>
  </si>
  <si>
    <t>AS-PA2820</t>
  </si>
  <si>
    <t>AS-PA2834</t>
  </si>
  <si>
    <t>AS-PA2835</t>
  </si>
  <si>
    <t>AS-PA2837</t>
  </si>
  <si>
    <t>AS-PA2839</t>
  </si>
  <si>
    <t>AS-PA2848</t>
  </si>
  <si>
    <t>AS-PA2849</t>
  </si>
  <si>
    <t>AS-PA2850</t>
  </si>
  <si>
    <t>AS-PA2853</t>
  </si>
  <si>
    <t>AS-PA2869</t>
  </si>
  <si>
    <t>AS-PA2870</t>
  </si>
  <si>
    <t>AS-PA2886</t>
  </si>
  <si>
    <t>AS-PA2887</t>
  </si>
  <si>
    <t>AS-PA2888</t>
  </si>
  <si>
    <t>AS-PA2891</t>
  </si>
  <si>
    <t>AS-PA2892</t>
  </si>
  <si>
    <t>AS-PA2949</t>
  </si>
  <si>
    <t>AS-PA2972</t>
  </si>
  <si>
    <t>AS-PA2985</t>
  </si>
  <si>
    <t>AS-PA3052</t>
  </si>
  <si>
    <t>AS-PA3093</t>
  </si>
  <si>
    <t>AS-PA3094</t>
  </si>
  <si>
    <t>AS-PA3105</t>
  </si>
  <si>
    <t>AS-PA3127</t>
  </si>
  <si>
    <t>AS-PA3136</t>
  </si>
  <si>
    <t>AS-PA3137</t>
  </si>
  <si>
    <t>AS-PA3139</t>
  </si>
  <si>
    <t>AS-PA3139.1</t>
  </si>
  <si>
    <t>AS-PA3171</t>
  </si>
  <si>
    <t>AS-PA3172</t>
  </si>
  <si>
    <t>AS-PA3174</t>
  </si>
  <si>
    <t>AS-PA3176</t>
  </si>
  <si>
    <t>AS-PA3257</t>
  </si>
  <si>
    <t>AS-PA3296</t>
  </si>
  <si>
    <t>AS-PA3301</t>
  </si>
  <si>
    <t>AS-PA3302</t>
  </si>
  <si>
    <t>AS-PA3303</t>
  </si>
  <si>
    <t>AS-PA3327</t>
  </si>
  <si>
    <t>AS-PA3328</t>
  </si>
  <si>
    <t>AS-PA3329</t>
  </si>
  <si>
    <t>AS-PA3331</t>
  </si>
  <si>
    <t>AS-PA3332</t>
  </si>
  <si>
    <t>AS-PA3333</t>
  </si>
  <si>
    <t>AS-PA3335</t>
  </si>
  <si>
    <t>AS-PA3357</t>
  </si>
  <si>
    <t>AS-PA3358</t>
  </si>
  <si>
    <t>AS-PA3385</t>
  </si>
  <si>
    <t>AS-PA3395</t>
  </si>
  <si>
    <t>AS-PA3396</t>
  </si>
  <si>
    <t>AS-PA3440.1</t>
  </si>
  <si>
    <t>AS-PA3452</t>
  </si>
  <si>
    <t>AS-PA3456</t>
  </si>
  <si>
    <t>AS-PA3524</t>
  </si>
  <si>
    <t>AS-PA3528</t>
  </si>
  <si>
    <t>AS-PA3612</t>
  </si>
  <si>
    <t>AS-PA3619</t>
  </si>
  <si>
    <t>AS-PA3620</t>
  </si>
  <si>
    <t>AS-PA3621</t>
  </si>
  <si>
    <t>AS-PA3631</t>
  </si>
  <si>
    <t>AS-PA3734</t>
  </si>
  <si>
    <t>AS-PA3740</t>
  </si>
  <si>
    <t>AS-PA3748</t>
  </si>
  <si>
    <t>AS-PA3758</t>
  </si>
  <si>
    <t>AS-PA3760</t>
  </si>
  <si>
    <t>AS-PA3761</t>
  </si>
  <si>
    <t>AS-PA3776</t>
  </si>
  <si>
    <t>AS-PA3778</t>
  </si>
  <si>
    <t>AS-PA3818</t>
  </si>
  <si>
    <t>AS-PA3824.1</t>
  </si>
  <si>
    <t>AS-PA3848</t>
  </si>
  <si>
    <t>AS-PA3861</t>
  </si>
  <si>
    <t>AS-PA3862</t>
  </si>
  <si>
    <t>AS-PA3905</t>
  </si>
  <si>
    <t>AS-PA3920</t>
  </si>
  <si>
    <t>AS-PA3964</t>
  </si>
  <si>
    <t>AS-PA3995</t>
  </si>
  <si>
    <t>AS-PA4030</t>
  </si>
  <si>
    <t>AS-PA4043</t>
  </si>
  <si>
    <t>AS-PA4100</t>
  </si>
  <si>
    <t>AS-PA4121</t>
  </si>
  <si>
    <t>AS-PA4122</t>
  </si>
  <si>
    <t>AS-PA4132</t>
  </si>
  <si>
    <t>AS-PA4144</t>
  </si>
  <si>
    <t>AS-PA4228</t>
  </si>
  <si>
    <t>AS-PA4229</t>
  </si>
  <si>
    <t>AS-PA4230</t>
  </si>
  <si>
    <t>AS-PA4231</t>
  </si>
  <si>
    <t>AS-PA4234</t>
  </si>
  <si>
    <t>AS-PA4282</t>
  </si>
  <si>
    <t>AS-PA4356</t>
  </si>
  <si>
    <t>AS-PA4371</t>
  </si>
  <si>
    <t>AS-PA4374</t>
  </si>
  <si>
    <t>AS-PA4375</t>
  </si>
  <si>
    <t>AS-PA4376</t>
  </si>
  <si>
    <t>AS-PA4384</t>
  </si>
  <si>
    <t>AS-PA4392</t>
  </si>
  <si>
    <t>AS-PA4393</t>
  </si>
  <si>
    <t>AS-PA4396</t>
  </si>
  <si>
    <t>AS-PA4397</t>
  </si>
  <si>
    <t>AS-PA4398</t>
  </si>
  <si>
    <t>AS-PA4399</t>
  </si>
  <si>
    <t>AS-PA4423</t>
  </si>
  <si>
    <t>AS-PA4424</t>
  </si>
  <si>
    <t>AS-PA4425</t>
  </si>
  <si>
    <t>AS-PA4426</t>
  </si>
  <si>
    <t>AS-PA4436</t>
  </si>
  <si>
    <t>AS-PA4437</t>
  </si>
  <si>
    <t>AS-PA4441</t>
  </si>
  <si>
    <t>AS-PA4508</t>
  </si>
  <si>
    <t>AS-PA4516</t>
  </si>
  <si>
    <t>AS-PA4517</t>
  </si>
  <si>
    <t>AS-PA4524</t>
  </si>
  <si>
    <t>AS-PA4535</t>
  </si>
  <si>
    <t>AS-PA4536</t>
  </si>
  <si>
    <t>AS-PA4540</t>
  </si>
  <si>
    <t>AS-PA4563</t>
  </si>
  <si>
    <t>AS-PA4602</t>
  </si>
  <si>
    <t>AS-PA4610</t>
  </si>
  <si>
    <t>AS-PA4622</t>
  </si>
  <si>
    <t>AS-PA4652</t>
  </si>
  <si>
    <t>AS-PA4657</t>
  </si>
  <si>
    <t>AS-PA4658</t>
  </si>
  <si>
    <t>AS-PA4659</t>
  </si>
  <si>
    <t>AS-PA4660</t>
  </si>
  <si>
    <t>AS-PA4687</t>
  </si>
  <si>
    <t>AS-PA4688</t>
  </si>
  <si>
    <t>AS-PA4711</t>
  </si>
  <si>
    <t>AS-PA4727</t>
  </si>
  <si>
    <t>AS-PA4728</t>
  </si>
  <si>
    <t>AS-PA4729</t>
  </si>
  <si>
    <t>AS-PA4732</t>
  </si>
  <si>
    <t>AS-PA4733</t>
  </si>
  <si>
    <t>AS-PA4734</t>
  </si>
  <si>
    <t>AS-PA4735</t>
  </si>
  <si>
    <t>AS-PA4736</t>
  </si>
  <si>
    <t>AS-PA4737</t>
  </si>
  <si>
    <t>AS-PA4763</t>
  </si>
  <si>
    <t>AS-PA4885</t>
  </si>
  <si>
    <t>AS-PA4891</t>
  </si>
  <si>
    <t>AS-PA4920</t>
  </si>
  <si>
    <t>AS-PA4921</t>
  </si>
  <si>
    <t>AS-PA4937.1</t>
  </si>
  <si>
    <t>AS-PA4962</t>
  </si>
  <si>
    <t>AS-PA4986</t>
  </si>
  <si>
    <t>AS-PA4992</t>
  </si>
  <si>
    <t>AS-PA4993</t>
  </si>
  <si>
    <t>AS-PA5017</t>
  </si>
  <si>
    <t>AS-PA5021</t>
  </si>
  <si>
    <t>AS-PA5027</t>
  </si>
  <si>
    <t>AS-PA5030</t>
  </si>
  <si>
    <t>AS-PA5032</t>
  </si>
  <si>
    <t>AS-PA5033</t>
  </si>
  <si>
    <t>AS-PA5059</t>
  </si>
  <si>
    <t>AS-PA5106</t>
  </si>
  <si>
    <t>AS-PA5173</t>
  </si>
  <si>
    <t>AS-PA5177</t>
  </si>
  <si>
    <t>AS-PA5181</t>
  </si>
  <si>
    <t>AS-PA5182</t>
  </si>
  <si>
    <t>AS-PA5191</t>
  </si>
  <si>
    <t>AS-PA5226</t>
  </si>
  <si>
    <t>AS-PA5229</t>
  </si>
  <si>
    <t>AS-PA5245</t>
  </si>
  <si>
    <t>AS-PA5254</t>
  </si>
  <si>
    <t>AS-PA5269</t>
  </si>
  <si>
    <t>AS-PA5270</t>
  </si>
  <si>
    <t>AS-PA5271</t>
  </si>
  <si>
    <t>AS-PA5272</t>
  </si>
  <si>
    <t>AS-PA5273</t>
  </si>
  <si>
    <t>AS-PA5279</t>
  </si>
  <si>
    <t>AS-PA5280</t>
  </si>
  <si>
    <t>AS-PA5290</t>
  </si>
  <si>
    <t>AS-PA5297</t>
  </si>
  <si>
    <t>AS-PA5298</t>
  </si>
  <si>
    <t>AS-PA5309</t>
  </si>
  <si>
    <t>AS-PA5310</t>
  </si>
  <si>
    <t>AS-PA5313</t>
  </si>
  <si>
    <t>AS-PA5314</t>
  </si>
  <si>
    <t>AS-PA5361</t>
  </si>
  <si>
    <t>AS-PA5371</t>
  </si>
  <si>
    <t>AS-PA5379</t>
  </si>
  <si>
    <t>AS-PA5432</t>
  </si>
  <si>
    <t>AS-PA5433</t>
  </si>
  <si>
    <t>AS-PA5455</t>
  </si>
  <si>
    <t>AS-PA5456</t>
  </si>
  <si>
    <t>AS-PA5457</t>
  </si>
  <si>
    <t>AS-PA5458</t>
  </si>
  <si>
    <t>AS-PA5460</t>
  </si>
  <si>
    <t>AS-PA5461</t>
  </si>
  <si>
    <t>AS-PA5463</t>
  </si>
  <si>
    <t>AS-PA5464</t>
  </si>
  <si>
    <t>AS-PA5466</t>
  </si>
  <si>
    <t>AS-PA5467</t>
  </si>
  <si>
    <t>AS-PA5468</t>
  </si>
  <si>
    <t>AS-PA5469</t>
  </si>
  <si>
    <t>AS-PA5473</t>
  </si>
  <si>
    <t>AS-PA5483</t>
  </si>
  <si>
    <t>AS-PA5492</t>
  </si>
  <si>
    <t>AS-PA5513</t>
  </si>
  <si>
    <t>AS-PA5524</t>
  </si>
  <si>
    <t>AS-PA5530</t>
  </si>
  <si>
    <t>AS-PA5539</t>
  </si>
  <si>
    <t>AS-PA5547</t>
  </si>
  <si>
    <t>AS-PA5548</t>
  </si>
  <si>
    <t>AS-PA0005</t>
  </si>
  <si>
    <t>AS-PA0043</t>
  </si>
  <si>
    <t>AS-PA0049</t>
  </si>
  <si>
    <t>AS-PA0064</t>
  </si>
  <si>
    <t>AS-PA0094</t>
  </si>
  <si>
    <t>AS-PA0123</t>
  </si>
  <si>
    <t>AS-PA0163</t>
  </si>
  <si>
    <t>AS-PA0171</t>
  </si>
  <si>
    <t>AS-PA0172</t>
  </si>
  <si>
    <t>AS-PA0203</t>
  </si>
  <si>
    <t>AS-PA0204</t>
  </si>
  <si>
    <t>AS-PA0205</t>
  </si>
  <si>
    <t>AS-PA0251</t>
  </si>
  <si>
    <t>AS-PA0292</t>
  </si>
  <si>
    <t>AS-PA0293</t>
  </si>
  <si>
    <t>AS-PA0296.1</t>
  </si>
  <si>
    <t>AS-PA0326</t>
  </si>
  <si>
    <t>AS-PA0352</t>
  </si>
  <si>
    <t>AS-PA0361</t>
  </si>
  <si>
    <t>AS-PA0363</t>
  </si>
  <si>
    <t>AS-PA0366</t>
  </si>
  <si>
    <t>AS-PA0386</t>
  </si>
  <si>
    <t>AS-PA0401</t>
  </si>
  <si>
    <t>AS-PA0418</t>
  </si>
  <si>
    <t>AS-PA0419</t>
  </si>
  <si>
    <t>AS-PA0428</t>
  </si>
  <si>
    <t>AS-PA0438</t>
  </si>
  <si>
    <t>AS-PA0439</t>
  </si>
  <si>
    <t>AS-PA0457.1</t>
  </si>
  <si>
    <t>AS-PA0458</t>
  </si>
  <si>
    <t>AS-PA0461</t>
  </si>
  <si>
    <t>AS-PA0499</t>
  </si>
  <si>
    <t>AS-PA0509</t>
  </si>
  <si>
    <t>AS-PA0510</t>
  </si>
  <si>
    <t>AS-PA0511</t>
  </si>
  <si>
    <t>AS-PA0526</t>
  </si>
  <si>
    <t>AS-PA0528</t>
  </si>
  <si>
    <t>AS-PA0536</t>
  </si>
  <si>
    <t>AS-PA0563</t>
  </si>
  <si>
    <t>AS-PA0590</t>
  </si>
  <si>
    <t>AS-PA0610</t>
  </si>
  <si>
    <t>AS-PA0652</t>
  </si>
  <si>
    <t>AS-PA0655</t>
  </si>
  <si>
    <t>AS-PA0658</t>
  </si>
  <si>
    <t>AS-PA0659</t>
  </si>
  <si>
    <t>AS-PA0660</t>
  </si>
  <si>
    <t>AS-PA0669</t>
  </si>
  <si>
    <t>AS-PA0703</t>
  </si>
  <si>
    <t>AS-PA0706</t>
  </si>
  <si>
    <t>AS-PA0711</t>
  </si>
  <si>
    <t>AS-PA0752</t>
  </si>
  <si>
    <t>AS-PA0753</t>
  </si>
  <si>
    <t>AS-PA0754</t>
  </si>
  <si>
    <t>AS-PA0755</t>
  </si>
  <si>
    <t>AS-PA0774</t>
  </si>
  <si>
    <t>AS-PA0775</t>
  </si>
  <si>
    <t>AS-PA0776</t>
  </si>
  <si>
    <t>AS-PA0777</t>
  </si>
  <si>
    <t>AS-PA0790</t>
  </si>
  <si>
    <t>AS-PA0797</t>
  </si>
  <si>
    <t>AS-PA0805</t>
  </si>
  <si>
    <t>AS-PA0809</t>
  </si>
  <si>
    <t>AS-PA0810</t>
  </si>
  <si>
    <t>AS-PA0811</t>
  </si>
  <si>
    <t>AS-PA0812</t>
  </si>
  <si>
    <t>AS-PA0813</t>
  </si>
  <si>
    <t>AS-PA0814</t>
  </si>
  <si>
    <t>AS-PA0816</t>
  </si>
  <si>
    <t>AS-PA0818</t>
  </si>
  <si>
    <t>AS-PA0821</t>
  </si>
  <si>
    <t>AS-PA0822</t>
  </si>
  <si>
    <t>AS-PA0823</t>
  </si>
  <si>
    <t>AS-PA0824</t>
  </si>
  <si>
    <t>AS-PA0825</t>
  </si>
  <si>
    <t>AS-PA0826</t>
  </si>
  <si>
    <t>AS-PA0826.1</t>
  </si>
  <si>
    <t>AS-PA0826.2</t>
  </si>
  <si>
    <t>AS-PA0827</t>
  </si>
  <si>
    <t>AS-PA0830</t>
  </si>
  <si>
    <t>AS-PA0834</t>
  </si>
  <si>
    <t>AS-PA0835</t>
  </si>
  <si>
    <t>AS-PA0836</t>
  </si>
  <si>
    <t>AS-PA0843</t>
  </si>
  <si>
    <t>AS-PA0851</t>
  </si>
  <si>
    <t>AS-PA0852</t>
  </si>
  <si>
    <t>AS-PA0852.1</t>
  </si>
  <si>
    <t>AS-PA0853</t>
  </si>
  <si>
    <t>AS-PA0864</t>
  </si>
  <si>
    <t>AS-PA0870</t>
  </si>
  <si>
    <t>AS-PA0906</t>
  </si>
  <si>
    <t>AS-PA0912</t>
  </si>
  <si>
    <t>AS-PA0914</t>
  </si>
  <si>
    <t>AS-PA0915</t>
  </si>
  <si>
    <t>AS-PA0919</t>
  </si>
  <si>
    <t>AS-PA0962</t>
  </si>
  <si>
    <t>AS-PA0979</t>
  </si>
  <si>
    <t>AS-PA1026</t>
  </si>
  <si>
    <t>AS-PA1033</t>
  </si>
  <si>
    <t>AS-PA1035</t>
  </si>
  <si>
    <t>AS-PA1070</t>
  </si>
  <si>
    <t>AS-PA1107</t>
  </si>
  <si>
    <t>AS-PA1108</t>
  </si>
  <si>
    <t>AS-PA1110</t>
  </si>
  <si>
    <t>AS-PA1112.1</t>
  </si>
  <si>
    <t>AS-PA1115</t>
  </si>
  <si>
    <t>AS-PA1118</t>
  </si>
  <si>
    <t>AS-PA1120</t>
  </si>
  <si>
    <t>AS-PA1140</t>
  </si>
  <si>
    <t>AS-PA1141</t>
  </si>
  <si>
    <t>AS-PA1161</t>
  </si>
  <si>
    <t>AS-PA1184</t>
  </si>
  <si>
    <t>AS-PA1209</t>
  </si>
  <si>
    <t>AS-PA1211</t>
  </si>
  <si>
    <t>AS-PA1212</t>
  </si>
  <si>
    <t>AS-PA1214</t>
  </si>
  <si>
    <t>AS-PA1215</t>
  </si>
  <si>
    <t>AS-PA1216</t>
  </si>
  <si>
    <t>AS-PA1220</t>
  </si>
  <si>
    <t>AS-PA1221</t>
  </si>
  <si>
    <t>AS-PA1229</t>
  </si>
  <si>
    <t>AS-PA1312</t>
  </si>
  <si>
    <t>AS-PA1328</t>
  </si>
  <si>
    <t>AS-PA1331</t>
  </si>
  <si>
    <t>AS-PA1336</t>
  </si>
  <si>
    <t>AS-PA1415</t>
  </si>
  <si>
    <t>AS-PA1416</t>
  </si>
  <si>
    <t>AS-PA1417</t>
  </si>
  <si>
    <t>AS-PA1418</t>
  </si>
  <si>
    <t>AS-PA1419</t>
  </si>
  <si>
    <t>AS-PA1420</t>
  </si>
  <si>
    <t>AS-PA1423</t>
  </si>
  <si>
    <t>AS-PA1434</t>
  </si>
  <si>
    <t>AS-PA1472</t>
  </si>
  <si>
    <t>AS-PA1473</t>
  </si>
  <si>
    <t>AS-PA1474</t>
  </si>
  <si>
    <t>AS-PA1493</t>
  </si>
  <si>
    <t>AS-PA1521</t>
  </si>
  <si>
    <t>AS-PA1537</t>
  </si>
  <si>
    <t>AS-PA1543</t>
  </si>
  <si>
    <t>AS-PA1544</t>
  </si>
  <si>
    <t>AS-PA1580</t>
  </si>
  <si>
    <t>AS-PA1600</t>
  </si>
  <si>
    <t>AS-PA1601</t>
  </si>
  <si>
    <t>AS-PA1608</t>
  </si>
  <si>
    <t>AS-PA1609</t>
  </si>
  <si>
    <t>AS-PA1626</t>
  </si>
  <si>
    <t>AS-PA1676</t>
  </si>
  <si>
    <t>AS-PA1743</t>
  </si>
  <si>
    <t>AS-PA1744</t>
  </si>
  <si>
    <t>AS-PA1745</t>
  </si>
  <si>
    <t>AS-PA1750</t>
  </si>
  <si>
    <t>AS-PA1755</t>
  </si>
  <si>
    <t>AS-PA1778</t>
  </si>
  <si>
    <t>AS-PA1779</t>
  </si>
  <si>
    <t>AS-PA1780</t>
  </si>
  <si>
    <t>AS-PA1781</t>
  </si>
  <si>
    <t>AS-PA1782</t>
  </si>
  <si>
    <t>AS-PA1783</t>
  </si>
  <si>
    <t>AS-PA1784</t>
  </si>
  <si>
    <t>AS-PA1785</t>
  </si>
  <si>
    <t>AS-PA1786</t>
  </si>
  <si>
    <t>AS-PA1787</t>
  </si>
  <si>
    <t>AS-PA1792</t>
  </si>
  <si>
    <t>AS-PA1806</t>
  </si>
  <si>
    <t>AS-PA1807</t>
  </si>
  <si>
    <t>AS-PA1808</t>
  </si>
  <si>
    <t>AS-PA1809</t>
  </si>
  <si>
    <t>AS-PA1810</t>
  </si>
  <si>
    <t>AS-PA1811</t>
  </si>
  <si>
    <t>AS-PA1812</t>
  </si>
  <si>
    <t>AS-PA1813</t>
  </si>
  <si>
    <t>AS-PA1824</t>
  </si>
  <si>
    <t>AS-PA1848</t>
  </si>
  <si>
    <t>AS-PA1849</t>
  </si>
  <si>
    <t>AS-PA1850</t>
  </si>
  <si>
    <t>AS-PA1964</t>
  </si>
  <si>
    <t>AS-PA1971</t>
  </si>
  <si>
    <t>AS-PA2008</t>
  </si>
  <si>
    <t>AS-PA2024</t>
  </si>
  <si>
    <t>AS-PA2045</t>
  </si>
  <si>
    <t>AS-PA2467</t>
  </si>
  <si>
    <t>AS-PA2497</t>
  </si>
  <si>
    <t>AS-PA2560</t>
  </si>
  <si>
    <t>AS-PA2568</t>
  </si>
  <si>
    <t>AS-PA2611</t>
  </si>
  <si>
    <t>AS-PA2613</t>
  </si>
  <si>
    <t>AS-PA2651</t>
  </si>
  <si>
    <t>AS-PA2656</t>
  </si>
  <si>
    <t>AS-PA2664</t>
  </si>
  <si>
    <t>AS-PA2713</t>
  </si>
  <si>
    <t>AS-PA2737</t>
  </si>
  <si>
    <t>AS-PA2756</t>
  </si>
  <si>
    <t>AS-PA2757</t>
  </si>
  <si>
    <t>AS-PA2806</t>
  </si>
  <si>
    <t>AS-PA2818</t>
  </si>
  <si>
    <t>AS-PA2897</t>
  </si>
  <si>
    <t>AS-PA2915</t>
  </si>
  <si>
    <t>AS-PA3032</t>
  </si>
  <si>
    <t>AS-PA3033</t>
  </si>
  <si>
    <t>AS-PA3034</t>
  </si>
  <si>
    <t>AS-PA3131</t>
  </si>
  <si>
    <t>AS-PA3140</t>
  </si>
  <si>
    <t>AS-PA3152</t>
  </si>
  <si>
    <t>AS-PA3197</t>
  </si>
  <si>
    <t>AS-PA3219</t>
  </si>
  <si>
    <t>AS-PA3241</t>
  </si>
  <si>
    <t>AS-PA3259</t>
  </si>
  <si>
    <t>AS-PA3262</t>
  </si>
  <si>
    <t>AS-PA3267</t>
  </si>
  <si>
    <t>AS-PA3268</t>
  </si>
  <si>
    <t>AS-PA3269</t>
  </si>
  <si>
    <t>AS-PA3270</t>
  </si>
  <si>
    <t>AS-PA3310</t>
  </si>
  <si>
    <t>AS-PA3312</t>
  </si>
  <si>
    <t>AS-PA3390</t>
  </si>
  <si>
    <t>AS-PA3443</t>
  </si>
  <si>
    <t>AS-PA3445</t>
  </si>
  <si>
    <t>AS-PA3449</t>
  </si>
  <si>
    <t>AS-PA3500</t>
  </si>
  <si>
    <t>AS-PA3507</t>
  </si>
  <si>
    <t>AS-PA3589</t>
  </si>
  <si>
    <t>AS-PA3591</t>
  </si>
  <si>
    <t>AS-PA3592</t>
  </si>
  <si>
    <t>AS-PA3613</t>
  </si>
  <si>
    <t>AS-PA3669</t>
  </si>
  <si>
    <t>AS-PA3677</t>
  </si>
  <si>
    <t>AS-PA3693</t>
  </si>
  <si>
    <t>AS-PA3793</t>
  </si>
  <si>
    <t>AS-PA3797</t>
  </si>
  <si>
    <t>AS-PA3827</t>
  </si>
  <si>
    <t>AS-PA3829</t>
  </si>
  <si>
    <t>AS-PA3876</t>
  </si>
  <si>
    <t>AS-PA3924</t>
  </si>
  <si>
    <t>AS-PA3941</t>
  </si>
  <si>
    <t>AS-PA4032</t>
  </si>
  <si>
    <t>AS-PA4041</t>
  </si>
  <si>
    <t>AS-PA4068</t>
  </si>
  <si>
    <t>AS-PA4069</t>
  </si>
  <si>
    <t>AS-PA4070</t>
  </si>
  <si>
    <t>AS-PA4071</t>
  </si>
  <si>
    <t>AS-PA4072</t>
  </si>
  <si>
    <t>AS-PA4073</t>
  </si>
  <si>
    <t>AS-PA4120</t>
  </si>
  <si>
    <t>AS-PA4236</t>
  </si>
  <si>
    <t>AS-PA4250</t>
  </si>
  <si>
    <t>AS-PA4265</t>
  </si>
  <si>
    <t>AS-PA4279</t>
  </si>
  <si>
    <t>AS-PA4316</t>
  </si>
  <si>
    <t>AS-PA4324</t>
  </si>
  <si>
    <t>AS-PA4334</t>
  </si>
  <si>
    <t>AS-PA4368</t>
  </si>
  <si>
    <t>AS-PA4400</t>
  </si>
  <si>
    <t>AS-PA4427</t>
  </si>
  <si>
    <t>AS-PA4429</t>
  </si>
  <si>
    <t>AS-PA4442</t>
  </si>
  <si>
    <t>AS-PA4467</t>
  </si>
  <si>
    <t>AS-PA4469</t>
  </si>
  <si>
    <t>AS-PA4470</t>
  </si>
  <si>
    <t>AS-PA4471</t>
  </si>
  <si>
    <t>AS-PA4472</t>
  </si>
  <si>
    <t>AS-PA4476</t>
  </si>
  <si>
    <t>AS-PA4564</t>
  </si>
  <si>
    <t>AS-PA4565</t>
  </si>
  <si>
    <t>AS-PA4566</t>
  </si>
  <si>
    <t>AS-PA4634</t>
  </si>
  <si>
    <t>AS-PA4638</t>
  </si>
  <si>
    <t>AS-PA4639</t>
  </si>
  <si>
    <t>AS-PA4642</t>
  </si>
  <si>
    <t>AS-PA4654</t>
  </si>
  <si>
    <t>AS-PA4674</t>
  </si>
  <si>
    <t>AS-PA4739</t>
  </si>
  <si>
    <t>AS-PA4741</t>
  </si>
  <si>
    <t>AS-PA4748</t>
  </si>
  <si>
    <t>AS-PA4766</t>
  </si>
  <si>
    <t>AS-PA4926</t>
  </si>
  <si>
    <t>AS-PA4927</t>
  </si>
  <si>
    <t>AS-PA4930</t>
  </si>
  <si>
    <t>AS-PA4938</t>
  </si>
  <si>
    <t>AS-PA4940</t>
  </si>
  <si>
    <t>AS-PA4963</t>
  </si>
  <si>
    <t>AS-PA5029</t>
  </si>
  <si>
    <t>AS-PA5031</t>
  </si>
  <si>
    <t>AS-PA5035</t>
  </si>
  <si>
    <t>AS-PA5047</t>
  </si>
  <si>
    <t>AS-PA5089</t>
  </si>
  <si>
    <t>AS-PA5090</t>
  </si>
  <si>
    <t>AS-PA5091</t>
  </si>
  <si>
    <t>AS-PA5092</t>
  </si>
  <si>
    <t>AS-PA5130</t>
  </si>
  <si>
    <t>AS-PA5150</t>
  </si>
  <si>
    <t>AS-PA5175</t>
  </si>
  <si>
    <t>AS-PA5183.1</t>
  </si>
  <si>
    <t>AS-PA5200</t>
  </si>
  <si>
    <t>AS-PA5214</t>
  </si>
  <si>
    <t>AS-PA5266</t>
  </si>
  <si>
    <t>AS-PA5315</t>
  </si>
  <si>
    <t>AS-PA5343</t>
  </si>
  <si>
    <t>AS-PA5348</t>
  </si>
  <si>
    <t>AS-PA5349</t>
  </si>
  <si>
    <t>AS-PA5352</t>
  </si>
  <si>
    <t>AS-PA5353</t>
  </si>
  <si>
    <t>AS-PA5442</t>
  </si>
  <si>
    <t>AS-PA5449</t>
  </si>
  <si>
    <t>AS-PA5512</t>
  </si>
  <si>
    <t>AS-PA5515</t>
  </si>
  <si>
    <t>Locus</t>
  </si>
  <si>
    <t>Gene Name</t>
  </si>
  <si>
    <t>Gene Product</t>
  </si>
  <si>
    <t>Mean of normalized read counts</t>
  </si>
  <si>
    <t>adjusted p-value</t>
  </si>
  <si>
    <t>log-2 Fold Change (PAO1 pAlpA vs PAO1 EV)</t>
  </si>
  <si>
    <t>znuB ; yebI</t>
  </si>
  <si>
    <t>znuA</t>
  </si>
  <si>
    <t>xenB</t>
  </si>
  <si>
    <t>xdhB</t>
  </si>
  <si>
    <t>xcpU ; pddB</t>
  </si>
  <si>
    <t>xcpT ; pddA</t>
  </si>
  <si>
    <t>xcpQ</t>
  </si>
  <si>
    <t>wzy ; rfc</t>
  </si>
  <si>
    <t>wzx ; rfbX ; wbpF</t>
  </si>
  <si>
    <t>wspR</t>
  </si>
  <si>
    <t>wspF</t>
  </si>
  <si>
    <t>wspE</t>
  </si>
  <si>
    <t>wspD</t>
  </si>
  <si>
    <t>wspC</t>
  </si>
  <si>
    <t>wspB</t>
  </si>
  <si>
    <t>wbpK</t>
  </si>
  <si>
    <t>wbpJ</t>
  </si>
  <si>
    <t>wbpI</t>
  </si>
  <si>
    <t>wbpH</t>
  </si>
  <si>
    <t>wbpG</t>
  </si>
  <si>
    <t>wbpE</t>
  </si>
  <si>
    <t>wapR</t>
  </si>
  <si>
    <t>wapH</t>
  </si>
  <si>
    <t>vreR</t>
  </si>
  <si>
    <t>vreI</t>
  </si>
  <si>
    <t>vqsM</t>
  </si>
  <si>
    <t>vgrG6</t>
  </si>
  <si>
    <t>uvrD ; recL ; rad ; pdeB ; mutU</t>
  </si>
  <si>
    <t>ureC</t>
  </si>
  <si>
    <t>ubiH ; visB</t>
  </si>
  <si>
    <t>ubiB ; yigR ; aarF</t>
  </si>
  <si>
    <t>tssL1</t>
  </si>
  <si>
    <t>tssG1</t>
  </si>
  <si>
    <t>tsi5 ; rhsI1 ; immunity protein RhsI1</t>
  </si>
  <si>
    <t>tseT</t>
  </si>
  <si>
    <t>tolA</t>
  </si>
  <si>
    <t>tlpQ</t>
  </si>
  <si>
    <t>tgpA</t>
  </si>
  <si>
    <t>tagT1</t>
  </si>
  <si>
    <t>tagS1</t>
  </si>
  <si>
    <t>tagF1</t>
  </si>
  <si>
    <t>sucB</t>
  </si>
  <si>
    <t>sucA</t>
  </si>
  <si>
    <t>stk1</t>
  </si>
  <si>
    <t>ssg</t>
  </si>
  <si>
    <t>spuH ; potI</t>
  </si>
  <si>
    <t>spuF ; potG</t>
  </si>
  <si>
    <t>sphA</t>
  </si>
  <si>
    <t>speC</t>
  </si>
  <si>
    <t>snr1</t>
  </si>
  <si>
    <t>siaD</t>
  </si>
  <si>
    <t>siaA</t>
  </si>
  <si>
    <t>shaF ; phaG</t>
  </si>
  <si>
    <t>shaE ; phaF</t>
  </si>
  <si>
    <t>shaD ; phaE</t>
  </si>
  <si>
    <t>shaC ; phaD</t>
  </si>
  <si>
    <t>shaB ; phaC</t>
  </si>
  <si>
    <t>sfa2</t>
  </si>
  <si>
    <t>serS</t>
  </si>
  <si>
    <t>serC</t>
  </si>
  <si>
    <t>selB</t>
  </si>
  <si>
    <t>rplQ</t>
  </si>
  <si>
    <t>rodA ; mrdB</t>
  </si>
  <si>
    <t>rnr ; vacB</t>
  </si>
  <si>
    <t>rnhB</t>
  </si>
  <si>
    <t>rmlC ; rfbC</t>
  </si>
  <si>
    <t>rmcA</t>
  </si>
  <si>
    <t>rhlG</t>
  </si>
  <si>
    <t>relA</t>
  </si>
  <si>
    <t>recD</t>
  </si>
  <si>
    <t>recC</t>
  </si>
  <si>
    <t>recB ; rorA</t>
  </si>
  <si>
    <t>pyeM ; araJ</t>
  </si>
  <si>
    <t>pvdH</t>
  </si>
  <si>
    <t>pvdA</t>
  </si>
  <si>
    <t>ptsP</t>
  </si>
  <si>
    <t>pta</t>
  </si>
  <si>
    <t>pslL</t>
  </si>
  <si>
    <t>pslI</t>
  </si>
  <si>
    <t>pslH</t>
  </si>
  <si>
    <t>pslG</t>
  </si>
  <si>
    <t>pscB</t>
  </si>
  <si>
    <t>pqsC</t>
  </si>
  <si>
    <t>ppyR</t>
  </si>
  <si>
    <t>pppA ; tagG1</t>
  </si>
  <si>
    <t>ppkA ; tagE1</t>
  </si>
  <si>
    <t>ppk</t>
  </si>
  <si>
    <t>pncB1</t>
  </si>
  <si>
    <t>pilY2</t>
  </si>
  <si>
    <t>pilY1</t>
  </si>
  <si>
    <t>pilX</t>
  </si>
  <si>
    <t>pilW</t>
  </si>
  <si>
    <t>pilR</t>
  </si>
  <si>
    <t>pilQ</t>
  </si>
  <si>
    <t>pilP</t>
  </si>
  <si>
    <t>pilO</t>
  </si>
  <si>
    <t>pilN</t>
  </si>
  <si>
    <t>pilK</t>
  </si>
  <si>
    <t>phzE1</t>
  </si>
  <si>
    <t>pheA</t>
  </si>
  <si>
    <t>pgl</t>
  </si>
  <si>
    <t>pelB</t>
  </si>
  <si>
    <t>pelA</t>
  </si>
  <si>
    <t>pchR</t>
  </si>
  <si>
    <t>pchG</t>
  </si>
  <si>
    <t>pchF</t>
  </si>
  <si>
    <t>pcaD</t>
  </si>
  <si>
    <t>parC</t>
  </si>
  <si>
    <t>oprP</t>
  </si>
  <si>
    <t>oprN</t>
  </si>
  <si>
    <t>oprM</t>
  </si>
  <si>
    <t>opmD</t>
  </si>
  <si>
    <t>opmB</t>
  </si>
  <si>
    <t>opgH ; mdoH</t>
  </si>
  <si>
    <t>opdC</t>
  </si>
  <si>
    <t>ohr</t>
  </si>
  <si>
    <t>nuoN</t>
  </si>
  <si>
    <t>nuoM</t>
  </si>
  <si>
    <t>nuoL</t>
  </si>
  <si>
    <t>nuoK</t>
  </si>
  <si>
    <t>nuoJ</t>
  </si>
  <si>
    <t>nuoI</t>
  </si>
  <si>
    <t>nuoH</t>
  </si>
  <si>
    <t>nuoG</t>
  </si>
  <si>
    <t>nuoF</t>
  </si>
  <si>
    <t>nuoE</t>
  </si>
  <si>
    <t>nudC ; yjaD</t>
  </si>
  <si>
    <t>nth</t>
  </si>
  <si>
    <t>nrdJb</t>
  </si>
  <si>
    <t>nqrF</t>
  </si>
  <si>
    <t>nqrE</t>
  </si>
  <si>
    <t>nppD ; oppE</t>
  </si>
  <si>
    <t>nppC ; oppD</t>
  </si>
  <si>
    <t>nppB ; oppC</t>
  </si>
  <si>
    <t>nosZ</t>
  </si>
  <si>
    <t>nosY</t>
  </si>
  <si>
    <t>nosF</t>
  </si>
  <si>
    <t>nosD</t>
  </si>
  <si>
    <t>norB</t>
  </si>
  <si>
    <t>nirQ</t>
  </si>
  <si>
    <t>nirN</t>
  </si>
  <si>
    <t>nirL</t>
  </si>
  <si>
    <t>nirJ</t>
  </si>
  <si>
    <t>nirH</t>
  </si>
  <si>
    <t>nirG</t>
  </si>
  <si>
    <t>nirF</t>
  </si>
  <si>
    <t>nirE</t>
  </si>
  <si>
    <t>nhaB</t>
  </si>
  <si>
    <t>nbdA</t>
  </si>
  <si>
    <t>nasS ; nasF</t>
  </si>
  <si>
    <t>narK2</t>
  </si>
  <si>
    <t>narK1</t>
  </si>
  <si>
    <t>narJ</t>
  </si>
  <si>
    <t>narI</t>
  </si>
  <si>
    <t>narH</t>
  </si>
  <si>
    <t>narG</t>
  </si>
  <si>
    <t>nadE</t>
  </si>
  <si>
    <t>muxC ; yegO</t>
  </si>
  <si>
    <t>mutL</t>
  </si>
  <si>
    <t>murI</t>
  </si>
  <si>
    <t>murG</t>
  </si>
  <si>
    <t>murF</t>
  </si>
  <si>
    <t>murE</t>
  </si>
  <si>
    <t>murD</t>
  </si>
  <si>
    <t>murC</t>
  </si>
  <si>
    <t>mraY ; ORF Y</t>
  </si>
  <si>
    <t>motD ; motB</t>
  </si>
  <si>
    <t>motC ; motA</t>
  </si>
  <si>
    <t>motB ; rpmB</t>
  </si>
  <si>
    <t>moeB ; chlN</t>
  </si>
  <si>
    <t>moeA1</t>
  </si>
  <si>
    <t>moaE</t>
  </si>
  <si>
    <t>moaB1</t>
  </si>
  <si>
    <t>moaA1</t>
  </si>
  <si>
    <t>mfd</t>
  </si>
  <si>
    <t>mexY ; amrB ; mexH</t>
  </si>
  <si>
    <t>mexR</t>
  </si>
  <si>
    <t>mexF</t>
  </si>
  <si>
    <t>magF</t>
  </si>
  <si>
    <t>magE</t>
  </si>
  <si>
    <t>magD</t>
  </si>
  <si>
    <t>lysP</t>
  </si>
  <si>
    <t>lysC ; akaB ; ask</t>
  </si>
  <si>
    <t>lspA</t>
  </si>
  <si>
    <t>lpxC ; asmB ; envA</t>
  </si>
  <si>
    <t>lptE</t>
  </si>
  <si>
    <t>lpdV</t>
  </si>
  <si>
    <t>lpd ; lpdA</t>
  </si>
  <si>
    <t>lolC</t>
  </si>
  <si>
    <t>lolA</t>
  </si>
  <si>
    <t>liuD ; accA ; mccA ; gnyA</t>
  </si>
  <si>
    <t>liuC ; menB ; gnyH</t>
  </si>
  <si>
    <t>lis ; lipA</t>
  </si>
  <si>
    <t xml:space="preserve">lecA ; pa1L ; lecA (changed from pa1L) </t>
  </si>
  <si>
    <t>ldhA ; ldhD</t>
  </si>
  <si>
    <t>kdsB</t>
  </si>
  <si>
    <t>kdpD</t>
  </si>
  <si>
    <t>iscU</t>
  </si>
  <si>
    <t>iscS</t>
  </si>
  <si>
    <t>iscR</t>
  </si>
  <si>
    <t>iscA</t>
  </si>
  <si>
    <t>ileS</t>
  </si>
  <si>
    <t>icmF2</t>
  </si>
  <si>
    <t>icmF1 ; tssM1</t>
  </si>
  <si>
    <t>iciA ; lysR</t>
  </si>
  <si>
    <t>hxcQ</t>
  </si>
  <si>
    <t>hudR</t>
  </si>
  <si>
    <t>hsiJ2</t>
  </si>
  <si>
    <t>hsiH2</t>
  </si>
  <si>
    <t>hsiG2</t>
  </si>
  <si>
    <t>hscB</t>
  </si>
  <si>
    <t>hscA</t>
  </si>
  <si>
    <t>hisS</t>
  </si>
  <si>
    <t>hisH2</t>
  </si>
  <si>
    <t>hisF2</t>
  </si>
  <si>
    <t>hisF1</t>
  </si>
  <si>
    <t>hisC2</t>
  </si>
  <si>
    <t>hflC</t>
  </si>
  <si>
    <t>gtrS</t>
  </si>
  <si>
    <t>gltR</t>
  </si>
  <si>
    <t>glpD</t>
  </si>
  <si>
    <t>glk</t>
  </si>
  <si>
    <t>glcF</t>
  </si>
  <si>
    <t>gdhB</t>
  </si>
  <si>
    <t>gcpE</t>
  </si>
  <si>
    <t>gcbA ; adcA</t>
  </si>
  <si>
    <t>gbuR</t>
  </si>
  <si>
    <t>fumC1</t>
  </si>
  <si>
    <t>ftsZ</t>
  </si>
  <si>
    <t>ftsW</t>
  </si>
  <si>
    <t>ftsQ</t>
  </si>
  <si>
    <t>ftsL</t>
  </si>
  <si>
    <t>ftsK</t>
  </si>
  <si>
    <t>ftsH ; tolZ ; mrsC ; hflB</t>
  </si>
  <si>
    <t>ftsA</t>
  </si>
  <si>
    <t>fpvH</t>
  </si>
  <si>
    <t>fpvE</t>
  </si>
  <si>
    <t>fpvC</t>
  </si>
  <si>
    <t>fliR</t>
  </si>
  <si>
    <t>flgJ</t>
  </si>
  <si>
    <t>flgI</t>
  </si>
  <si>
    <t>flgH</t>
  </si>
  <si>
    <t>fimX</t>
  </si>
  <si>
    <t>fimW</t>
  </si>
  <si>
    <t>fimL</t>
  </si>
  <si>
    <t>fhp</t>
  </si>
  <si>
    <t>fgtA</t>
  </si>
  <si>
    <t>fdx2</t>
  </si>
  <si>
    <t>fdnI ; fdhI</t>
  </si>
  <si>
    <t>faoB ; fadA ; fadA5</t>
  </si>
  <si>
    <t>fabF1</t>
  </si>
  <si>
    <t>estA</t>
  </si>
  <si>
    <t>dppF</t>
  </si>
  <si>
    <t>dppD</t>
  </si>
  <si>
    <t>dppC</t>
  </si>
  <si>
    <t>dotU2</t>
  </si>
  <si>
    <t>dnpA</t>
  </si>
  <si>
    <t>desB</t>
  </si>
  <si>
    <t>ddlB</t>
  </si>
  <si>
    <t>dadX ; alr2</t>
  </si>
  <si>
    <t>czcS</t>
  </si>
  <si>
    <t>cysS</t>
  </si>
  <si>
    <t>cysG</t>
  </si>
  <si>
    <t>cycH</t>
  </si>
  <si>
    <t>cupC2</t>
  </si>
  <si>
    <t>cupC1</t>
  </si>
  <si>
    <t>cprS</t>
  </si>
  <si>
    <t>copA2 ; fixI</t>
  </si>
  <si>
    <t>cobV ; cobS</t>
  </si>
  <si>
    <t>cobU ; cobT</t>
  </si>
  <si>
    <t>cobQ ; cbiP</t>
  </si>
  <si>
    <t>cobP ; cobU</t>
  </si>
  <si>
    <t>cobJ ; cbiH</t>
  </si>
  <si>
    <t>cobD ; cbiB</t>
  </si>
  <si>
    <t>cobC ; cobD</t>
  </si>
  <si>
    <t>clpV2</t>
  </si>
  <si>
    <t>clpB</t>
  </si>
  <si>
    <t>chpD</t>
  </si>
  <si>
    <t>chpC</t>
  </si>
  <si>
    <t>chpB</t>
  </si>
  <si>
    <t>chpA ; pilL</t>
  </si>
  <si>
    <t>ccmH ; cycL ; ccl2</t>
  </si>
  <si>
    <t>ccmG ; dsbE</t>
  </si>
  <si>
    <t>ccmF ; ccl1 ; cycK</t>
  </si>
  <si>
    <t>bkdB</t>
  </si>
  <si>
    <t>bkdA2</t>
  </si>
  <si>
    <t>bioD</t>
  </si>
  <si>
    <t>bexR</t>
  </si>
  <si>
    <t>atuC</t>
  </si>
  <si>
    <t>atpG ; papC ; uncG</t>
  </si>
  <si>
    <t>atpD ; papB ; uncD</t>
  </si>
  <si>
    <t>atpC ; papG ; uncC</t>
  </si>
  <si>
    <t>aruD ; astD</t>
  </si>
  <si>
    <t>aruB</t>
  </si>
  <si>
    <t>arr</t>
  </si>
  <si>
    <t>aroE</t>
  </si>
  <si>
    <t>arnT ; pqaB</t>
  </si>
  <si>
    <t>arnF ; pmrM</t>
  </si>
  <si>
    <t>arnE ; pmrL</t>
  </si>
  <si>
    <t>arnD ; amrJ</t>
  </si>
  <si>
    <t>arnC ; pmrF</t>
  </si>
  <si>
    <t>arnA</t>
  </si>
  <si>
    <t>aprX</t>
  </si>
  <si>
    <t>aprE</t>
  </si>
  <si>
    <t>aotP</t>
  </si>
  <si>
    <t>ansA</t>
  </si>
  <si>
    <t>amrZ ; algZ</t>
  </si>
  <si>
    <t>ampP ; fptX</t>
  </si>
  <si>
    <t>ampE</t>
  </si>
  <si>
    <t>ampDh3</t>
  </si>
  <si>
    <t>ampD</t>
  </si>
  <si>
    <t>amiA</t>
  </si>
  <si>
    <t>ambE</t>
  </si>
  <si>
    <t>ambD</t>
  </si>
  <si>
    <t>ambC</t>
  </si>
  <si>
    <t>alpE</t>
  </si>
  <si>
    <t>alpD</t>
  </si>
  <si>
    <t>alpC</t>
  </si>
  <si>
    <t>alpB</t>
  </si>
  <si>
    <t>alpA</t>
  </si>
  <si>
    <t>alkB1</t>
  </si>
  <si>
    <t>alc</t>
  </si>
  <si>
    <t>yjbJ</t>
  </si>
  <si>
    <t>smf</t>
  </si>
  <si>
    <t>yaeJ</t>
  </si>
  <si>
    <t>yibK</t>
  </si>
  <si>
    <t>mgtC</t>
  </si>
  <si>
    <t>yjaB</t>
  </si>
  <si>
    <t>mdaB</t>
  </si>
  <si>
    <t>yliI</t>
  </si>
  <si>
    <t>yqaA</t>
  </si>
  <si>
    <t>creA</t>
  </si>
  <si>
    <t>ydbB</t>
  </si>
  <si>
    <t>yraP</t>
  </si>
  <si>
    <t>yqjG</t>
  </si>
  <si>
    <t>opdD</t>
  </si>
  <si>
    <t>yybH</t>
  </si>
  <si>
    <t>mdcH</t>
  </si>
  <si>
    <t>yhbC</t>
  </si>
  <si>
    <t>fixS</t>
  </si>
  <si>
    <t>ybbT</t>
  </si>
  <si>
    <t>rnfC</t>
  </si>
  <si>
    <t>cstA</t>
  </si>
  <si>
    <t>cyaY</t>
  </si>
  <si>
    <t>yrbD</t>
  </si>
  <si>
    <t>yegE</t>
  </si>
  <si>
    <t>yeaH</t>
  </si>
  <si>
    <t>nirD</t>
  </si>
  <si>
    <t>ycaJ</t>
  </si>
  <si>
    <t>yrbE</t>
  </si>
  <si>
    <t>yrbI</t>
  </si>
  <si>
    <t>sixA</t>
  </si>
  <si>
    <t>ycaC</t>
  </si>
  <si>
    <t>aidB</t>
  </si>
  <si>
    <t>yhgG</t>
  </si>
  <si>
    <t>ygfF</t>
  </si>
  <si>
    <t>cheB</t>
  </si>
  <si>
    <t>visC</t>
  </si>
  <si>
    <t>ywbG</t>
  </si>
  <si>
    <t>yhbT</t>
  </si>
  <si>
    <t>ydiU</t>
  </si>
  <si>
    <t>cheW</t>
  </si>
  <si>
    <t>yfgM</t>
  </si>
  <si>
    <t>yggT</t>
  </si>
  <si>
    <t>cbiJ</t>
  </si>
  <si>
    <t>ynbB</t>
  </si>
  <si>
    <t>yojL</t>
  </si>
  <si>
    <t>bioC</t>
  </si>
  <si>
    <t>yhaD</t>
  </si>
  <si>
    <t>yaaD ; fkbX</t>
  </si>
  <si>
    <t>cobC</t>
  </si>
  <si>
    <t>nirO</t>
  </si>
  <si>
    <t>spoU ; yjfH</t>
  </si>
  <si>
    <t>kguE</t>
  </si>
  <si>
    <t>yhhJ</t>
  </si>
  <si>
    <t>pchI</t>
  </si>
  <si>
    <t>ytfN</t>
  </si>
  <si>
    <t>sbcC</t>
  </si>
  <si>
    <t>pchH</t>
  </si>
  <si>
    <t>ynbD</t>
  </si>
  <si>
    <t>norD</t>
  </si>
  <si>
    <t>nirP</t>
  </si>
  <si>
    <t>nifM</t>
  </si>
  <si>
    <t>Statistics</t>
  </si>
  <si>
    <t>genes down</t>
  </si>
  <si>
    <t>genes up</t>
  </si>
  <si>
    <t>genes total</t>
  </si>
  <si>
    <t>antisense total</t>
  </si>
  <si>
    <t>antisense up</t>
  </si>
  <si>
    <t>antisense down</t>
  </si>
  <si>
    <t>lysis phenotype activator, AlpA</t>
  </si>
  <si>
    <t>AmpDh3</t>
  </si>
  <si>
    <t>hypothetical protein</t>
  </si>
  <si>
    <t>probable ring-cleaving dioxygenase</t>
  </si>
  <si>
    <t>AlpD</t>
  </si>
  <si>
    <t>AlpC</t>
  </si>
  <si>
    <t>probable transcriptional regulator</t>
  </si>
  <si>
    <t>probable short chain dehydrogenase</t>
  </si>
  <si>
    <t>probable hydrolase</t>
  </si>
  <si>
    <t>AlpB</t>
  </si>
  <si>
    <t>AlpE</t>
  </si>
  <si>
    <t>probable transporter</t>
  </si>
  <si>
    <t>probable secretion protein</t>
  </si>
  <si>
    <t>conserved hypothetical protein</t>
  </si>
  <si>
    <t>probable major facilitator superfamily (MFS) transporter</t>
  </si>
  <si>
    <t>probable short-chain dehydrogenase</t>
  </si>
  <si>
    <t>probable bacteriophage protein</t>
  </si>
  <si>
    <t>probable O-antigen acetylase</t>
  </si>
  <si>
    <t>probable haloacid dehalogenase</t>
  </si>
  <si>
    <t>beta-ketoacyl reductase</t>
  </si>
  <si>
    <t>chaperone CupC2</t>
  </si>
  <si>
    <t>ECF sigma factor, VreI</t>
  </si>
  <si>
    <t>probable enoyl-CoA hydratase/isomerase</t>
  </si>
  <si>
    <t>SiaA</t>
  </si>
  <si>
    <t>Phosphate-specific outer membrane porin OprP precursor</t>
  </si>
  <si>
    <t>probable oxidoreductase</t>
  </si>
  <si>
    <t>probable glutathione S-transferase</t>
  </si>
  <si>
    <t>probable permease of ABC branched-chain amino acid transporter</t>
  </si>
  <si>
    <t>probable Resistance-Nodulation-Cell Division (RND) efflux membrane fusion protein precursor</t>
  </si>
  <si>
    <t>probable rRNA methylase</t>
  </si>
  <si>
    <t>Uncharacterized protein</t>
  </si>
  <si>
    <t>beta-lactamase expression regulator AmpD</t>
  </si>
  <si>
    <t>redox regulator of c_di_GMP, RmcA</t>
  </si>
  <si>
    <t>SphA</t>
  </si>
  <si>
    <t>GbuR</t>
  </si>
  <si>
    <t>probable Resistance-Nodulation-Cell Division (RND) efflux transporter</t>
  </si>
  <si>
    <t>LecA</t>
  </si>
  <si>
    <t>organic hydroperoxide resistance protein</t>
  </si>
  <si>
    <t>N-acetylmuramoyl-L-alanine amidase</t>
  </si>
  <si>
    <t>phospho-2-dehydro-3-deoxyheptonate aldolase</t>
  </si>
  <si>
    <t>probable glutamine amidotransferase</t>
  </si>
  <si>
    <t>HxcQ</t>
  </si>
  <si>
    <t>SiaD</t>
  </si>
  <si>
    <t>PelB</t>
  </si>
  <si>
    <t>histidine porin OpdC</t>
  </si>
  <si>
    <t>NbdA</t>
  </si>
  <si>
    <t>ornithine decarboxylase</t>
  </si>
  <si>
    <t>sigma factor regulator, VreR</t>
  </si>
  <si>
    <t>VgrG6</t>
  </si>
  <si>
    <t>transcriptional regulator PchR</t>
  </si>
  <si>
    <t>HudR</t>
  </si>
  <si>
    <t>AmpE</t>
  </si>
  <si>
    <t>probable ATP-binding component of ABC transporter</t>
  </si>
  <si>
    <t>glycolate oxidase subunit GlcF</t>
  </si>
  <si>
    <t>fumarate hydratase</t>
  </si>
  <si>
    <t>L-ornithine N5-oxygenase</t>
  </si>
  <si>
    <t>RidA subfamily protein</t>
  </si>
  <si>
    <t>fimbrial subunit CupC1</t>
  </si>
  <si>
    <t>cytochrome c Snr1</t>
  </si>
  <si>
    <t>aminoglycoside response regulator</t>
  </si>
  <si>
    <t>phenazine biosynthesis protein PhzE</t>
  </si>
  <si>
    <t>probable acyl-CoA thiolase</t>
  </si>
  <si>
    <t>multidrug resistance operon repressor MexR</t>
  </si>
  <si>
    <t>NasS</t>
  </si>
  <si>
    <t>helix destabilizing protein of bacteriophage Pf1</t>
  </si>
  <si>
    <t>lysine-specific permease</t>
  </si>
  <si>
    <t>PelA</t>
  </si>
  <si>
    <t>probable porin</t>
  </si>
  <si>
    <t>alkane-1-monooxygenase</t>
  </si>
  <si>
    <t>L-2,4-diaminobutyrate:2-ketoglutarate 4-aminotransferase, PvdH</t>
  </si>
  <si>
    <t>probable acyl transferase</t>
  </si>
  <si>
    <t>beta-ketoacyl-acyl carrier protein synthase II</t>
  </si>
  <si>
    <t>alginate and motility regulator Z</t>
  </si>
  <si>
    <t>exodeoxyribonuclease V gamma chain</t>
  </si>
  <si>
    <t>HsiH2</t>
  </si>
  <si>
    <t>lipoprotein localization protein LolC</t>
  </si>
  <si>
    <t>FimX</t>
  </si>
  <si>
    <t>Major intrinsic multiple antibiotic resistance efflux outer membrane protein OprM precursor</t>
  </si>
  <si>
    <t>esterase EstA</t>
  </si>
  <si>
    <t>two-component response regulator PilR</t>
  </si>
  <si>
    <t>TolA protein</t>
  </si>
  <si>
    <t>ArnC</t>
  </si>
  <si>
    <t>DNA mismatch repair protein MutL</t>
  </si>
  <si>
    <t>OpgH</t>
  </si>
  <si>
    <t>ClpB protein</t>
  </si>
  <si>
    <t>ureidoglycolate hydrolaseYbbT</t>
  </si>
  <si>
    <t>probable methylesterase</t>
  </si>
  <si>
    <t>polyphosphate kinase</t>
  </si>
  <si>
    <t>putative glycosyltransferase</t>
  </si>
  <si>
    <t>phosphate acetyltransferase</t>
  </si>
  <si>
    <t>probable ferredoxin</t>
  </si>
  <si>
    <t>geranyl-CoA carboxylase, beta-subunit</t>
  </si>
  <si>
    <t>probable histidine/phenylalanine ammonia-lyase</t>
  </si>
  <si>
    <t>general secretion pathway protein G</t>
  </si>
  <si>
    <t>transcription-repair coupling protein Mfd</t>
  </si>
  <si>
    <t>cyclic di-GMP phosphodiesterase</t>
  </si>
  <si>
    <t>NH3-dependent NAD synthetase</t>
  </si>
  <si>
    <t>ubiquinone biosynthetic protein UbiB</t>
  </si>
  <si>
    <t>Type 4 fimbrial biogenesis outer membrane protein PilQ precursor</t>
  </si>
  <si>
    <t>3-deoxy-manno-octulosonate cytidylyltransferase</t>
  </si>
  <si>
    <t>PyeM</t>
  </si>
  <si>
    <t>alpha-1,3-rhamnosyltransferase WapR</t>
  </si>
  <si>
    <t>cell division protein FtsH</t>
  </si>
  <si>
    <t>TssL1</t>
  </si>
  <si>
    <t>cysteinyl-tRNA synthetase</t>
  </si>
  <si>
    <t>FimW</t>
  </si>
  <si>
    <t>glutamate racemase</t>
  </si>
  <si>
    <t>exoribonuclease RNase R</t>
  </si>
  <si>
    <t>GTP pyrophosphokinase</t>
  </si>
  <si>
    <t>probable sodium:solute symport protein</t>
  </si>
  <si>
    <t>molybdopterin converting factor, large subunit</t>
  </si>
  <si>
    <t>inhibitor of chromosome initiation IciA</t>
  </si>
  <si>
    <t>probable two-component sensor</t>
  </si>
  <si>
    <t>5-methylthioribose-1-phosphate isomerase MtnA</t>
  </si>
  <si>
    <t>UvrD helicase</t>
  </si>
  <si>
    <t>UDP-3-O-acyl-N-acetylglucosamine deacetylase</t>
  </si>
  <si>
    <t>PslG</t>
  </si>
  <si>
    <t>nitrate-inducible formate dehydrogenase, gamma subunit</t>
  </si>
  <si>
    <t>protease subunit HflC</t>
  </si>
  <si>
    <t>topoisomerase IV subunit A</t>
  </si>
  <si>
    <t>ferredoxin [2Fe-2S]</t>
  </si>
  <si>
    <t>D-lactate dehydrogenase (fermentative)</t>
  </si>
  <si>
    <t>methyltransferase PilK</t>
  </si>
  <si>
    <t>General secretion pathway outer membrane protein H precursor</t>
  </si>
  <si>
    <t>probable aldehyde dehydrogenase</t>
  </si>
  <si>
    <t>50S ribosomal protein L17</t>
  </si>
  <si>
    <t>IcmF2</t>
  </si>
  <si>
    <t>TssG1</t>
  </si>
  <si>
    <t>type 4 fimbrial biogenesis protein PilY2</t>
  </si>
  <si>
    <t>2-oxoisovalerate dehydrogenase (beta subunit)</t>
  </si>
  <si>
    <t>cell division protein FtsL</t>
  </si>
  <si>
    <t>general secretion pathway protein D</t>
  </si>
  <si>
    <t>cell division protein FtsK</t>
  </si>
  <si>
    <t>HsiJ2</t>
  </si>
  <si>
    <t>fatty-acid oxidation complex beta-subunit</t>
  </si>
  <si>
    <t>TlpQ</t>
  </si>
  <si>
    <t>NAD-dependent glutamate dehydrogenase</t>
  </si>
  <si>
    <t>two-component sensor KdpD</t>
  </si>
  <si>
    <t>nicotinate phosphoribosyltransferase</t>
  </si>
  <si>
    <t>type 4 fimbrial biogenesis protein PilY1</t>
  </si>
  <si>
    <t>L-asparaginase I</t>
  </si>
  <si>
    <t>N-Succinylglutamate 5-semialdehyde dehydrogenase</t>
  </si>
  <si>
    <t>UDP-2-acetamido-2-dideoxy-d-ribo-hex-3-uluronic acid transaminase, wbpE</t>
  </si>
  <si>
    <t>GcbA</t>
  </si>
  <si>
    <t>AprX</t>
  </si>
  <si>
    <t>MagD</t>
  </si>
  <si>
    <t>class II (cobalamin-dependent) ribonucleotide-diphosphate reductase subunit, NrdJb</t>
  </si>
  <si>
    <t>NADH dehydrogenase I chain F</t>
  </si>
  <si>
    <t>endonuclease III</t>
  </si>
  <si>
    <t>TOX-REase-5 domain-containing effector, TseT</t>
  </si>
  <si>
    <t>flagellar L-ring protein precursor FlgH</t>
  </si>
  <si>
    <t>acyl-CoA delta-9-desaturase, DesB</t>
  </si>
  <si>
    <t>AmpP</t>
  </si>
  <si>
    <t>CopA2</t>
  </si>
  <si>
    <t>seryl-tRNA synthetase</t>
  </si>
  <si>
    <t>imidazoleglycerol-phosphate synthase, cyclase subunit</t>
  </si>
  <si>
    <t>2-oxoglutarate dehydrogenase (E1 subunit)</t>
  </si>
  <si>
    <t>aspartate kinase alpha and beta chain</t>
  </si>
  <si>
    <t>Tsi5</t>
  </si>
  <si>
    <t>probable iron-binding protein IscU</t>
  </si>
  <si>
    <t>heme d1 biosynthesis protein NirF</t>
  </si>
  <si>
    <t>probable permease of ABC transporter</t>
  </si>
  <si>
    <t>WspR</t>
  </si>
  <si>
    <t>ZnuA</t>
  </si>
  <si>
    <t>rod shape-determining protein</t>
  </si>
  <si>
    <t>urease alpha subunit</t>
  </si>
  <si>
    <t>AmbC</t>
  </si>
  <si>
    <t>dipeptide ABC transporter permease DppC</t>
  </si>
  <si>
    <t>catabolic alanine racemase</t>
  </si>
  <si>
    <t>probable acyl-CoA dehydrogenase</t>
  </si>
  <si>
    <t>CprS</t>
  </si>
  <si>
    <t>polyamine transport protein PotI</t>
  </si>
  <si>
    <t>type 4 fimbrial biogenesis protein PilP</t>
  </si>
  <si>
    <t>flagellar biosynthetic protein FliR</t>
  </si>
  <si>
    <t>glucose transport sensor, GtrS</t>
  </si>
  <si>
    <t>flagellar P-ring protein precursor FlgI</t>
  </si>
  <si>
    <t>PslH</t>
  </si>
  <si>
    <t>3-phosphoserine aminotransferase</t>
  </si>
  <si>
    <t>ubiH protein</t>
  </si>
  <si>
    <t>chemotaxis protein MotB</t>
  </si>
  <si>
    <t>type 4 fimbrial biogenesis protein PilN</t>
  </si>
  <si>
    <t>glucokinase</t>
  </si>
  <si>
    <t>shikimate dehydrogenase</t>
  </si>
  <si>
    <t>ATP synthase beta chain</t>
  </si>
  <si>
    <t>flavohemoprotein</t>
  </si>
  <si>
    <t>xanthine dehydrogenase</t>
  </si>
  <si>
    <t>sodium/proton antiporter NhaB</t>
  </si>
  <si>
    <t>xenobiotic reductase</t>
  </si>
  <si>
    <t>probable methyltransferase</t>
  </si>
  <si>
    <t>LPS-assembly lipoprotein LptE</t>
  </si>
  <si>
    <t>regulatory protein NirQ</t>
  </si>
  <si>
    <t>PslI</t>
  </si>
  <si>
    <t>ATP synthase gamma chain</t>
  </si>
  <si>
    <t>dihydrolipoamide dehydrogenase Lpd</t>
  </si>
  <si>
    <t>type 4 fimbrial biogenesis protein PilW</t>
  </si>
  <si>
    <t>probable chemotaxis transducer</t>
  </si>
  <si>
    <t>NppC</t>
  </si>
  <si>
    <t>AraC-type transcriptional regulator VqsM</t>
  </si>
  <si>
    <t>Resistance-Nodulation-Cell Division (RND) multidrug efflux transporter MexF</t>
  </si>
  <si>
    <t>cobalamin biosynthetic protein CobD</t>
  </si>
  <si>
    <t>methylcrotonyl-CoA carboxylase, alpha-subunit (biotin-containing)</t>
  </si>
  <si>
    <t>heat shock protein HscB</t>
  </si>
  <si>
    <t>probable FAD-dependent monooxygenase</t>
  </si>
  <si>
    <t>NppB</t>
  </si>
  <si>
    <t>NADH dehydrogenase I chain E</t>
  </si>
  <si>
    <t>glycerol-3-phosphate dehydrogenase</t>
  </si>
  <si>
    <t>isoleucyl-tRNA synthetase</t>
  </si>
  <si>
    <t>N2-Succinylarginine dihydrolase</t>
  </si>
  <si>
    <t>flagellar protein FlgJ</t>
  </si>
  <si>
    <t>cell surface-sugar biosynthetic glycosyltransferase, Ssg</t>
  </si>
  <si>
    <t>probable glycosyl transferase WbpJ</t>
  </si>
  <si>
    <t>dipeptide ABC transporter ATP-binding protein DppF</t>
  </si>
  <si>
    <t>UDP-N-acetylmuramoylalanyl-D-glutamate-2, 6-diaminopimelate ligase</t>
  </si>
  <si>
    <t>ATP synthase epsilon chain</t>
  </si>
  <si>
    <t>probable carbohydrate kinase</t>
  </si>
  <si>
    <t>lipoate synthase</t>
  </si>
  <si>
    <t>probable purine-binding chemotaxis protein</t>
  </si>
  <si>
    <t>heat shock protein HscA</t>
  </si>
  <si>
    <t>probable iron-binding protein IscA</t>
  </si>
  <si>
    <t>phosphoenolpyruvate-protein phosphotransferase PtsP</t>
  </si>
  <si>
    <t>IcmF1</t>
  </si>
  <si>
    <t>Multidrug efflux outer membrane protein OprN precursor</t>
  </si>
  <si>
    <t>molybdopterin biosynthesis MoeB protein</t>
  </si>
  <si>
    <t>FpvE</t>
  </si>
  <si>
    <t>IscR</t>
  </si>
  <si>
    <t>cobalamin biosynthetic protein CobC</t>
  </si>
  <si>
    <t>probable chemotaxis protein</t>
  </si>
  <si>
    <t>Resistance-Nodulation-Cell Division (RND) multidrug efflux transporter MexY</t>
  </si>
  <si>
    <t>dTDP-4-dehydrorhamnose 3,5-epimerase</t>
  </si>
  <si>
    <t>WapH</t>
  </si>
  <si>
    <t>probable phosphatidate cytidylyltransferase</t>
  </si>
  <si>
    <t>CzcS</t>
  </si>
  <si>
    <t>ShaB</t>
  </si>
  <si>
    <t>Na+-translocating NADH:quinone oxidoreductase subunit Nqr5</t>
  </si>
  <si>
    <t>NirH</t>
  </si>
  <si>
    <t>precorrin-3 methylase CobJ</t>
  </si>
  <si>
    <t>transglutaminase protein A, TgpA</t>
  </si>
  <si>
    <t>Mig-14-like protein</t>
  </si>
  <si>
    <t>lipoprotein localization protein LolA</t>
  </si>
  <si>
    <t>siroheme synthase</t>
  </si>
  <si>
    <t>pyochelin synthetase</t>
  </si>
  <si>
    <t>Na+-translocating NADH:quinone oxidoreductase, subunit Nqr6</t>
  </si>
  <si>
    <t>UDP-N-acetylmuramoylalanyl-D-glutamyl-2, 6-diaminopimelate--D-alanyl-D-alanyl ligase</t>
  </si>
  <si>
    <t>permease of ABC zinc transporter ZnuB</t>
  </si>
  <si>
    <t>de-N-acetylase involved in persistence, DnpA</t>
  </si>
  <si>
    <t>probable plasmid partitioning protein</t>
  </si>
  <si>
    <t>L-cysteine desulfurase (pyridoxal phosphate-dependent)</t>
  </si>
  <si>
    <t>6-phosphogluconolactonase</t>
  </si>
  <si>
    <t>NADH dehydrogenase I chain G</t>
  </si>
  <si>
    <t>polyamine transport protein PotG</t>
  </si>
  <si>
    <t>type 4 fimbrial biogenesis protein PilO</t>
  </si>
  <si>
    <t>probable biotin synthesis protein BioC</t>
  </si>
  <si>
    <t>DotU2</t>
  </si>
  <si>
    <t>selenocysteine-specific elongation factor</t>
  </si>
  <si>
    <t>MagE</t>
  </si>
  <si>
    <t>NADH dehydrogenase I chain J</t>
  </si>
  <si>
    <t>putative acetyltransferase</t>
  </si>
  <si>
    <t>probable protein methyltransferase</t>
  </si>
  <si>
    <t>Sfa2</t>
  </si>
  <si>
    <t>HsiG2</t>
  </si>
  <si>
    <t>probable isoprenoid biosynthetic protein GcpE</t>
  </si>
  <si>
    <t>component of chemotactic signal transduction system</t>
  </si>
  <si>
    <t>chorismate mutase</t>
  </si>
  <si>
    <t>type 4 fimbrial biogenesis protein PilX</t>
  </si>
  <si>
    <t>OpmB</t>
  </si>
  <si>
    <t>branched-chain alpha-keto acid dehydrogenase (lipoamide component)</t>
  </si>
  <si>
    <t>arginine/ornithine transport protein AotP</t>
  </si>
  <si>
    <t>dihydrolipoamide succinyltransferase (E2 subunit)</t>
  </si>
  <si>
    <t>nicotinate-nucleotide--dimethylbenzimidazole phosphoribosyltransferase</t>
  </si>
  <si>
    <t>probable acyltransferase</t>
  </si>
  <si>
    <t>NADH dehydrogenase I chain H</t>
  </si>
  <si>
    <t>type III export apparatus protein</t>
  </si>
  <si>
    <t>ShaC</t>
  </si>
  <si>
    <t>ribonuclease HII</t>
  </si>
  <si>
    <t>Stk1</t>
  </si>
  <si>
    <t>allantoicase</t>
  </si>
  <si>
    <t>NADH Dehydrogenase I chain I</t>
  </si>
  <si>
    <t>probable peptidyl-prolyl cis-trans isomerase, FkbP-type</t>
  </si>
  <si>
    <t>MagF</t>
  </si>
  <si>
    <t>cobyric acid synthase</t>
  </si>
  <si>
    <t>histidinol-phosphate aminotransferase</t>
  </si>
  <si>
    <t>alanyl-phosphatidylglycerol hydrolase</t>
  </si>
  <si>
    <t>dipeptide ABC transporter ATP-binding protein DppD</t>
  </si>
  <si>
    <t>heme d1 biosynthesis protein NirJ</t>
  </si>
  <si>
    <t>MotC</t>
  </si>
  <si>
    <t>two-component response regulator GltR</t>
  </si>
  <si>
    <t>lipoamide dehydrogenase-Val</t>
  </si>
  <si>
    <t>pyochelin biosynthetic protein PchG</t>
  </si>
  <si>
    <t>ArnD</t>
  </si>
  <si>
    <t>heme d1 biosynthesis protein NirL</t>
  </si>
  <si>
    <t>cytochrome C-type biogenesis protein CcmF</t>
  </si>
  <si>
    <t>probable cytochrome c oxidase subunit</t>
  </si>
  <si>
    <t>FpvH</t>
  </si>
  <si>
    <t>NppD</t>
  </si>
  <si>
    <t>putative 3-methylglutaconyl-CoA hydratase</t>
  </si>
  <si>
    <t>probable chemotaxis sensor/effector fusion protein</t>
  </si>
  <si>
    <t>probable outer membrane protein precursor</t>
  </si>
  <si>
    <t>ArnA</t>
  </si>
  <si>
    <t>TagT1</t>
  </si>
  <si>
    <t>MotD</t>
  </si>
  <si>
    <t>nitric-oxide reductase subunit B</t>
  </si>
  <si>
    <t>probable exonuclease</t>
  </si>
  <si>
    <t>histidyl-tRNA synthetase</t>
  </si>
  <si>
    <t>NADH dehydrogenase I chain K</t>
  </si>
  <si>
    <t>NirG</t>
  </si>
  <si>
    <t>NirE</t>
  </si>
  <si>
    <t>FpvC</t>
  </si>
  <si>
    <t>probable nucleotidyl transferase</t>
  </si>
  <si>
    <t>NudC</t>
  </si>
  <si>
    <t>nitrous-oxide reductase precursor</t>
  </si>
  <si>
    <t>phospho-N-acetylmuramoyl-pentapeptide-transferase</t>
  </si>
  <si>
    <t>probable NAD-dependent epimerase/dehydratase WbpK</t>
  </si>
  <si>
    <t>molybdopterin biosynthetic protein B1</t>
  </si>
  <si>
    <t>NosY protein</t>
  </si>
  <si>
    <t>UDP-N-acetylglucosamine--N-acetylmuramyl-(pentapeptide) pyrophosphoryl-undecaprenol N-acetylglucosamine transferase</t>
  </si>
  <si>
    <t>B-band O-antigen polymerase</t>
  </si>
  <si>
    <t>UDP-N-acetylmuramoylalanine--D-glutamate ligase</t>
  </si>
  <si>
    <t>cytochrome C biogenesis protein CcmG</t>
  </si>
  <si>
    <t>nitrite extrusion protein 1</t>
  </si>
  <si>
    <t>alkaline protease secretion protein AprE</t>
  </si>
  <si>
    <t>TagF1</t>
  </si>
  <si>
    <t>cobinamide kinase</t>
  </si>
  <si>
    <t>AmbE</t>
  </si>
  <si>
    <t>serine/threonine protein kinase PpkA</t>
  </si>
  <si>
    <t>NADH dehydrogenase I chain L</t>
  </si>
  <si>
    <t>dethiobiotin synthase</t>
  </si>
  <si>
    <t>PqsC</t>
  </si>
  <si>
    <t>NosD protein</t>
  </si>
  <si>
    <t>NADH dehydrogenase I chain N</t>
  </si>
  <si>
    <t>ShaD</t>
  </si>
  <si>
    <t>NosF protein</t>
  </si>
  <si>
    <t>cytochrome c-type biogenesis protein</t>
  </si>
  <si>
    <t>prolipoprotein signal peptidase</t>
  </si>
  <si>
    <t>LPS biosynthesis protein WbpG</t>
  </si>
  <si>
    <t>glutamine amidotransferase</t>
  </si>
  <si>
    <t>NADH dehydrogenase I chain M</t>
  </si>
  <si>
    <t>flagellar glycosyl transferase, FgtA</t>
  </si>
  <si>
    <t>PppA</t>
  </si>
  <si>
    <t>cell division protein FtsZ</t>
  </si>
  <si>
    <t>cobalamin (5'-phosphate) synthase</t>
  </si>
  <si>
    <t>NirN</t>
  </si>
  <si>
    <t>transposase with Helix-turn-helix Hin domain</t>
  </si>
  <si>
    <t>psl and pyoverdine operon regulator, PpyR</t>
  </si>
  <si>
    <t>cell division protein FtsA</t>
  </si>
  <si>
    <t>exodeoxyribonuclease V beta chain</t>
  </si>
  <si>
    <t>O-antigen translocase</t>
  </si>
  <si>
    <t>exodeoxyribonuclease V alpha chain</t>
  </si>
  <si>
    <t>ArnE</t>
  </si>
  <si>
    <t>cytochrome C-type biogenesis protein CcmH</t>
  </si>
  <si>
    <t>beta-ketoadipate enol-lactone hydrolase</t>
  </si>
  <si>
    <t>UDP-N-acetylmuramate--alanine ligase</t>
  </si>
  <si>
    <t>cell division protein FtsQ</t>
  </si>
  <si>
    <t>TagS1</t>
  </si>
  <si>
    <t>D-alanine--D-alanine ligase</t>
  </si>
  <si>
    <t>inner membrane L-Ara4N transferase ArnT</t>
  </si>
  <si>
    <t>UDP-N-acetylglucosamine 2-epimerase WbpI</t>
  </si>
  <si>
    <t>MuxC</t>
  </si>
  <si>
    <t>bistable expression regulator, BexR</t>
  </si>
  <si>
    <t>cell division protein FtsW</t>
  </si>
  <si>
    <t>probable dinitrification protein NorD</t>
  </si>
  <si>
    <t>probable nucleotide sugar dehydrogenase</t>
  </si>
  <si>
    <t>probable glycosyltransferase WbpH</t>
  </si>
  <si>
    <t>AmbD</t>
  </si>
  <si>
    <t>ShaF</t>
  </si>
  <si>
    <t>ShaE</t>
  </si>
  <si>
    <t>molybdenum cofactor biosynthetic protein A1</t>
  </si>
  <si>
    <t>ArnF</t>
  </si>
  <si>
    <t>respiratory nitrate reductase beta chain</t>
  </si>
  <si>
    <t>respiratory nitrate reductase alpha chain</t>
  </si>
  <si>
    <t>respiratory nitrate reductase gamma chain</t>
  </si>
  <si>
    <t>molybdopterin biosynthetic protein A1</t>
  </si>
  <si>
    <t>nitrite extrusion protein 2</t>
  </si>
  <si>
    <t>probable peptidyl-prolyl cis-trans isomerase, PpiC-type</t>
  </si>
  <si>
    <t>respiratory nitrate reductase delta chain</t>
  </si>
  <si>
    <r>
      <t xml:space="preserve">Supplementary Data 3. RNA-Seq analysis of the effects of ectopic </t>
    </r>
    <r>
      <rPr>
        <b/>
        <i/>
        <sz val="14"/>
        <color theme="1"/>
        <rFont val="Arial"/>
        <family val="2"/>
      </rPr>
      <t>alpA</t>
    </r>
    <r>
      <rPr>
        <b/>
        <sz val="14"/>
        <color theme="1"/>
        <rFont val="Arial"/>
        <family val="2"/>
      </rPr>
      <t xml:space="preserve"> expression in PAO1 WT cell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b/>
      <i/>
      <sz val="14"/>
      <color theme="1"/>
      <name val="Arial"/>
      <family val="2"/>
    </font>
    <font>
      <i/>
      <sz val="12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theme="0" tint="-0.14999847407452621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theme="1"/>
      </bottom>
      <diagonal/>
    </border>
    <border>
      <left/>
      <right/>
      <top style="thin">
        <color rgb="FF000000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8">
    <xf numFmtId="0" fontId="0" fillId="0" borderId="0" xfId="0"/>
    <xf numFmtId="2" fontId="0" fillId="0" borderId="0" xfId="0" applyNumberFormat="1"/>
    <xf numFmtId="0" fontId="0" fillId="33" borderId="0" xfId="0" applyFont="1" applyFill="1"/>
    <xf numFmtId="0" fontId="0" fillId="0" borderId="0" xfId="0" applyFont="1"/>
    <xf numFmtId="0" fontId="0" fillId="33" borderId="10" xfId="0" applyFont="1" applyFill="1" applyBorder="1"/>
    <xf numFmtId="0" fontId="19" fillId="0" borderId="0" xfId="0" applyFont="1"/>
    <xf numFmtId="0" fontId="18" fillId="0" borderId="11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 wrapText="1"/>
    </xf>
    <xf numFmtId="0" fontId="0" fillId="33" borderId="12" xfId="0" applyFont="1" applyFill="1" applyBorder="1"/>
    <xf numFmtId="164" fontId="0" fillId="33" borderId="12" xfId="0" applyNumberFormat="1" applyFont="1" applyFill="1" applyBorder="1"/>
    <xf numFmtId="2" fontId="0" fillId="33" borderId="12" xfId="0" applyNumberFormat="1" applyFont="1" applyFill="1" applyBorder="1"/>
    <xf numFmtId="164" fontId="0" fillId="0" borderId="0" xfId="0" applyNumberFormat="1" applyFont="1"/>
    <xf numFmtId="2" fontId="0" fillId="0" borderId="0" xfId="0" applyNumberFormat="1" applyFont="1"/>
    <xf numFmtId="164" fontId="0" fillId="33" borderId="0" xfId="0" applyNumberFormat="1" applyFont="1" applyFill="1"/>
    <xf numFmtId="2" fontId="0" fillId="33" borderId="0" xfId="0" applyNumberFormat="1" applyFont="1" applyFill="1"/>
    <xf numFmtId="164" fontId="0" fillId="33" borderId="10" xfId="0" applyNumberFormat="1" applyFont="1" applyFill="1" applyBorder="1"/>
    <xf numFmtId="2" fontId="0" fillId="33" borderId="10" xfId="0" applyNumberFormat="1" applyFont="1" applyFill="1" applyBorder="1"/>
    <xf numFmtId="0" fontId="21" fillId="33" borderId="12" xfId="0" applyFont="1" applyFill="1" applyBorder="1"/>
    <xf numFmtId="0" fontId="21" fillId="0" borderId="0" xfId="0" applyFont="1"/>
    <xf numFmtId="0" fontId="21" fillId="33" borderId="0" xfId="0" applyFont="1" applyFill="1"/>
    <xf numFmtId="0" fontId="21" fillId="33" borderId="10" xfId="0" applyFont="1" applyFill="1" applyBorder="1"/>
    <xf numFmtId="0" fontId="0" fillId="0" borderId="13" xfId="0" applyBorder="1"/>
    <xf numFmtId="11" fontId="0" fillId="33" borderId="12" xfId="0" applyNumberFormat="1" applyFont="1" applyFill="1" applyBorder="1" applyAlignment="1">
      <alignment horizontal="right"/>
    </xf>
    <xf numFmtId="11" fontId="0" fillId="0" borderId="0" xfId="0" applyNumberFormat="1" applyFont="1" applyAlignment="1">
      <alignment horizontal="right"/>
    </xf>
    <xf numFmtId="11" fontId="0" fillId="33" borderId="0" xfId="0" applyNumberFormat="1" applyFont="1" applyFill="1" applyAlignment="1">
      <alignment horizontal="right"/>
    </xf>
    <xf numFmtId="11" fontId="0" fillId="33" borderId="10" xfId="0" applyNumberFormat="1" applyFont="1" applyFill="1" applyBorder="1" applyAlignment="1">
      <alignment horizontal="right"/>
    </xf>
    <xf numFmtId="0" fontId="16" fillId="0" borderId="13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255"/>
  <sheetViews>
    <sheetView tabSelected="1" workbookViewId="0"/>
  </sheetViews>
  <sheetFormatPr baseColWidth="10" defaultRowHeight="16" x14ac:dyDescent="0.2"/>
  <cols>
    <col min="1" max="1" width="12" bestFit="1" customWidth="1"/>
    <col min="2" max="2" width="16.6640625" customWidth="1"/>
    <col min="3" max="3" width="61.6640625" customWidth="1"/>
    <col min="4" max="4" width="16.6640625" bestFit="1" customWidth="1"/>
    <col min="5" max="5" width="18.33203125" bestFit="1" customWidth="1"/>
    <col min="6" max="6" width="9.33203125" bestFit="1" customWidth="1"/>
    <col min="7" max="7" width="11.6640625" bestFit="1" customWidth="1"/>
    <col min="8" max="8" width="14" bestFit="1" customWidth="1"/>
    <col min="9" max="9" width="5.5" customWidth="1"/>
  </cols>
  <sheetData>
    <row r="1" spans="1:9" ht="18" x14ac:dyDescent="0.2">
      <c r="A1" s="5" t="s">
        <v>2025</v>
      </c>
    </row>
    <row r="2" spans="1:9" ht="52" thickBot="1" x14ac:dyDescent="0.25">
      <c r="A2" s="6" t="s">
        <v>1255</v>
      </c>
      <c r="B2" s="6" t="s">
        <v>1256</v>
      </c>
      <c r="C2" s="6" t="s">
        <v>1257</v>
      </c>
      <c r="D2" s="7" t="s">
        <v>1258</v>
      </c>
      <c r="E2" s="7" t="s">
        <v>1260</v>
      </c>
      <c r="F2" s="7" t="s">
        <v>1259</v>
      </c>
      <c r="H2" s="26" t="s">
        <v>1644</v>
      </c>
      <c r="I2" s="27"/>
    </row>
    <row r="3" spans="1:9" x14ac:dyDescent="0.2">
      <c r="A3" s="8" t="s">
        <v>82</v>
      </c>
      <c r="B3" s="17" t="s">
        <v>1580</v>
      </c>
      <c r="C3" s="8" t="s">
        <v>1651</v>
      </c>
      <c r="D3" s="9">
        <v>5711.3680000000004</v>
      </c>
      <c r="E3" s="10">
        <v>8.0749700000000004</v>
      </c>
      <c r="F3" s="22">
        <v>1.8219139999999998E-24</v>
      </c>
      <c r="H3" s="21" t="s">
        <v>1647</v>
      </c>
      <c r="I3" s="21">
        <f>COUNTIF(A3:A1255,"&lt;&gt;*AS-*")</f>
        <v>605</v>
      </c>
    </row>
    <row r="4" spans="1:9" x14ac:dyDescent="0.2">
      <c r="A4" s="3" t="s">
        <v>1016</v>
      </c>
      <c r="B4" s="18" t="s">
        <v>606</v>
      </c>
      <c r="C4" s="3" t="s">
        <v>606</v>
      </c>
      <c r="D4" s="11">
        <v>104.84950000000001</v>
      </c>
      <c r="E4" s="12">
        <v>7.5750539999999997</v>
      </c>
      <c r="F4" s="23">
        <v>3.3112340000000001E-17</v>
      </c>
      <c r="H4" s="21" t="s">
        <v>1646</v>
      </c>
      <c r="I4" s="21">
        <f>COUNTIFS(A3:A1255,"&lt;&gt;*AS-*",E3:E1255, "&gt;0")</f>
        <v>184</v>
      </c>
    </row>
    <row r="5" spans="1:9" x14ac:dyDescent="0.2">
      <c r="A5" s="2" t="s">
        <v>774</v>
      </c>
      <c r="B5" s="19" t="s">
        <v>606</v>
      </c>
      <c r="C5" s="2" t="s">
        <v>606</v>
      </c>
      <c r="D5" s="13">
        <v>35.176909999999999</v>
      </c>
      <c r="E5" s="14">
        <v>7.3210819999999996</v>
      </c>
      <c r="F5" s="24">
        <v>8.567924E-9</v>
      </c>
      <c r="H5" s="21" t="s">
        <v>1645</v>
      </c>
      <c r="I5" s="21">
        <f>COUNTIFS(A3:A1255,"&lt;&gt;*AS-*",E3:E1255, "&lt;0")</f>
        <v>421</v>
      </c>
    </row>
    <row r="6" spans="1:9" x14ac:dyDescent="0.2">
      <c r="A6" s="3" t="s">
        <v>1012</v>
      </c>
      <c r="B6" s="18" t="s">
        <v>606</v>
      </c>
      <c r="C6" s="3" t="s">
        <v>606</v>
      </c>
      <c r="D6" s="11">
        <v>303.74079999999998</v>
      </c>
      <c r="E6" s="12">
        <v>7.2492929999999998</v>
      </c>
      <c r="F6" s="23">
        <v>4.2719650000000002E-54</v>
      </c>
      <c r="H6" s="21" t="s">
        <v>1648</v>
      </c>
      <c r="I6" s="21">
        <f>COUNTIF(A3:A1255,"*AS-*")</f>
        <v>648</v>
      </c>
    </row>
    <row r="7" spans="1:9" x14ac:dyDescent="0.2">
      <c r="A7" s="2" t="s">
        <v>651</v>
      </c>
      <c r="B7" s="19" t="s">
        <v>606</v>
      </c>
      <c r="C7" s="2" t="s">
        <v>606</v>
      </c>
      <c r="D7" s="13">
        <v>821.95640000000003</v>
      </c>
      <c r="E7" s="14">
        <v>7.0375360000000002</v>
      </c>
      <c r="F7" s="24">
        <v>1.8952100000000001E-104</v>
      </c>
      <c r="H7" s="21" t="s">
        <v>1649</v>
      </c>
      <c r="I7" s="21">
        <f>COUNTIFS(A3:A1255,"*AS-*",E3:E1255, "&gt;0")</f>
        <v>622</v>
      </c>
    </row>
    <row r="8" spans="1:9" x14ac:dyDescent="0.2">
      <c r="A8" s="3" t="s">
        <v>69</v>
      </c>
      <c r="B8" s="18" t="s">
        <v>1570</v>
      </c>
      <c r="C8" s="3" t="s">
        <v>1652</v>
      </c>
      <c r="D8" s="11">
        <v>550.09950000000003</v>
      </c>
      <c r="E8" s="12">
        <v>6.9639379999999997</v>
      </c>
      <c r="F8" s="23">
        <v>3.6631550000000003E-88</v>
      </c>
      <c r="H8" s="21" t="s">
        <v>1650</v>
      </c>
      <c r="I8" s="21">
        <f>COUNTIFS(A3:A1255,"*AS-*",E3:E1255, "&lt;0")</f>
        <v>26</v>
      </c>
    </row>
    <row r="9" spans="1:9" x14ac:dyDescent="0.2">
      <c r="A9" s="2" t="s">
        <v>1014</v>
      </c>
      <c r="B9" s="19" t="s">
        <v>606</v>
      </c>
      <c r="C9" s="2" t="s">
        <v>606</v>
      </c>
      <c r="D9" s="13">
        <v>398.96690000000001</v>
      </c>
      <c r="E9" s="14">
        <v>6.8933869999999997</v>
      </c>
      <c r="F9" s="24">
        <v>5.6940730000000003E-74</v>
      </c>
    </row>
    <row r="10" spans="1:9" x14ac:dyDescent="0.2">
      <c r="A10" s="3" t="s">
        <v>70</v>
      </c>
      <c r="B10" s="18" t="s">
        <v>606</v>
      </c>
      <c r="C10" s="3" t="s">
        <v>1653</v>
      </c>
      <c r="D10" s="11">
        <v>134.05799999999999</v>
      </c>
      <c r="E10" s="12">
        <v>6.7933399999999997</v>
      </c>
      <c r="F10" s="23">
        <v>4.9142019999999997E-30</v>
      </c>
    </row>
    <row r="11" spans="1:9" x14ac:dyDescent="0.2">
      <c r="A11" s="2" t="s">
        <v>1015</v>
      </c>
      <c r="B11" s="19" t="s">
        <v>606</v>
      </c>
      <c r="C11" s="2" t="s">
        <v>606</v>
      </c>
      <c r="D11" s="13">
        <v>320.76870000000002</v>
      </c>
      <c r="E11" s="14">
        <v>6.6898910000000003</v>
      </c>
      <c r="F11" s="24">
        <v>3.3295050000000002E-65</v>
      </c>
    </row>
    <row r="12" spans="1:9" x14ac:dyDescent="0.2">
      <c r="A12" s="3" t="s">
        <v>1024</v>
      </c>
      <c r="B12" s="18" t="s">
        <v>606</v>
      </c>
      <c r="C12" s="3" t="s">
        <v>606</v>
      </c>
      <c r="D12" s="11">
        <v>55.020400000000002</v>
      </c>
      <c r="E12" s="12">
        <v>6.1027649999999998</v>
      </c>
      <c r="F12" s="23">
        <v>3.2527230000000001E-17</v>
      </c>
    </row>
    <row r="13" spans="1:9" x14ac:dyDescent="0.2">
      <c r="A13" s="2" t="s">
        <v>1011</v>
      </c>
      <c r="B13" s="19" t="s">
        <v>606</v>
      </c>
      <c r="C13" s="2" t="s">
        <v>606</v>
      </c>
      <c r="D13" s="13">
        <v>441.33679999999998</v>
      </c>
      <c r="E13" s="14">
        <v>6.022818</v>
      </c>
      <c r="F13" s="24">
        <v>1.8952100000000001E-104</v>
      </c>
    </row>
    <row r="14" spans="1:9" x14ac:dyDescent="0.2">
      <c r="A14" s="3" t="s">
        <v>1027</v>
      </c>
      <c r="B14" s="18" t="s">
        <v>606</v>
      </c>
      <c r="C14" s="3" t="s">
        <v>606</v>
      </c>
      <c r="D14" s="11">
        <v>61.414940000000001</v>
      </c>
      <c r="E14" s="12">
        <v>5.809558</v>
      </c>
      <c r="F14" s="23">
        <v>9.2993339999999993E-21</v>
      </c>
    </row>
    <row r="15" spans="1:9" x14ac:dyDescent="0.2">
      <c r="A15" s="2" t="s">
        <v>882</v>
      </c>
      <c r="B15" s="19" t="s">
        <v>606</v>
      </c>
      <c r="C15" s="2" t="s">
        <v>606</v>
      </c>
      <c r="D15" s="13">
        <v>29.597349999999999</v>
      </c>
      <c r="E15" s="14">
        <v>5.6310589999999996</v>
      </c>
      <c r="F15" s="24">
        <v>1.4898600000000001E-9</v>
      </c>
    </row>
    <row r="16" spans="1:9" x14ac:dyDescent="0.2">
      <c r="A16" s="3" t="s">
        <v>788</v>
      </c>
      <c r="B16" s="18" t="s">
        <v>606</v>
      </c>
      <c r="C16" s="3" t="s">
        <v>606</v>
      </c>
      <c r="D16" s="11">
        <v>3.5613510000000002</v>
      </c>
      <c r="E16" s="12">
        <v>5.4287070000000002</v>
      </c>
      <c r="F16" s="23">
        <v>7.0856680000000005E-4</v>
      </c>
    </row>
    <row r="17" spans="1:6" x14ac:dyDescent="0.2">
      <c r="A17" s="2" t="s">
        <v>72</v>
      </c>
      <c r="B17" s="19" t="s">
        <v>606</v>
      </c>
      <c r="C17" s="2" t="s">
        <v>1654</v>
      </c>
      <c r="D17" s="13">
        <v>50.55021</v>
      </c>
      <c r="E17" s="14">
        <v>5.3562190000000003</v>
      </c>
      <c r="F17" s="24">
        <v>4.5641550000000003E-18</v>
      </c>
    </row>
    <row r="18" spans="1:6" x14ac:dyDescent="0.2">
      <c r="A18" s="3" t="s">
        <v>423</v>
      </c>
      <c r="B18" s="18" t="s">
        <v>606</v>
      </c>
      <c r="C18" s="3" t="s">
        <v>1653</v>
      </c>
      <c r="D18" s="11">
        <v>197.67959999999999</v>
      </c>
      <c r="E18" s="12">
        <v>5.3464510000000001</v>
      </c>
      <c r="F18" s="23">
        <v>5.6706280000000001E-53</v>
      </c>
    </row>
    <row r="19" spans="1:6" x14ac:dyDescent="0.2">
      <c r="A19" s="2" t="s">
        <v>1114</v>
      </c>
      <c r="B19" s="19" t="s">
        <v>606</v>
      </c>
      <c r="C19" s="2" t="s">
        <v>606</v>
      </c>
      <c r="D19" s="13">
        <v>28.787389999999998</v>
      </c>
      <c r="E19" s="14">
        <v>5.3457160000000004</v>
      </c>
      <c r="F19" s="24">
        <v>4.0219290000000002E-11</v>
      </c>
    </row>
    <row r="20" spans="1:6" x14ac:dyDescent="0.2">
      <c r="A20" s="3" t="s">
        <v>85</v>
      </c>
      <c r="B20" s="18" t="s">
        <v>1577</v>
      </c>
      <c r="C20" s="3" t="s">
        <v>1655</v>
      </c>
      <c r="D20" s="11">
        <v>14.89</v>
      </c>
      <c r="E20" s="12">
        <v>5.1802159999999997</v>
      </c>
      <c r="F20" s="23">
        <v>5.564161E-6</v>
      </c>
    </row>
    <row r="21" spans="1:6" x14ac:dyDescent="0.2">
      <c r="A21" s="2" t="s">
        <v>1026</v>
      </c>
      <c r="B21" s="19" t="s">
        <v>606</v>
      </c>
      <c r="C21" s="2" t="s">
        <v>606</v>
      </c>
      <c r="D21" s="13">
        <v>39.214350000000003</v>
      </c>
      <c r="E21" s="14">
        <v>5.1644319999999997</v>
      </c>
      <c r="F21" s="24">
        <v>2.057658E-14</v>
      </c>
    </row>
    <row r="22" spans="1:6" x14ac:dyDescent="0.2">
      <c r="A22" s="3" t="s">
        <v>73</v>
      </c>
      <c r="B22" s="18" t="s">
        <v>606</v>
      </c>
      <c r="C22" s="3" t="s">
        <v>1653</v>
      </c>
      <c r="D22" s="11">
        <v>41.38158</v>
      </c>
      <c r="E22" s="12">
        <v>5.0824949999999998</v>
      </c>
      <c r="F22" s="23">
        <v>2.5294359999999999E-15</v>
      </c>
    </row>
    <row r="23" spans="1:6" x14ac:dyDescent="0.2">
      <c r="A23" s="2" t="s">
        <v>1170</v>
      </c>
      <c r="B23" s="19" t="s">
        <v>606</v>
      </c>
      <c r="C23" s="2" t="s">
        <v>606</v>
      </c>
      <c r="D23" s="13">
        <v>3.5013909999999999</v>
      </c>
      <c r="E23" s="14">
        <v>5.0065739999999996</v>
      </c>
      <c r="F23" s="24">
        <v>1.7391139999999999E-3</v>
      </c>
    </row>
    <row r="24" spans="1:6" x14ac:dyDescent="0.2">
      <c r="A24" s="3" t="s">
        <v>1017</v>
      </c>
      <c r="B24" s="18" t="s">
        <v>606</v>
      </c>
      <c r="C24" s="3" t="s">
        <v>606</v>
      </c>
      <c r="D24" s="11">
        <v>229.20820000000001</v>
      </c>
      <c r="E24" s="12">
        <v>4.9632040000000002</v>
      </c>
      <c r="F24" s="23">
        <v>2.3627130000000001E-54</v>
      </c>
    </row>
    <row r="25" spans="1:6" x14ac:dyDescent="0.2">
      <c r="A25" s="2" t="s">
        <v>1076</v>
      </c>
      <c r="B25" s="19" t="s">
        <v>606</v>
      </c>
      <c r="C25" s="2" t="s">
        <v>606</v>
      </c>
      <c r="D25" s="13">
        <v>38.401940000000003</v>
      </c>
      <c r="E25" s="14">
        <v>4.8768789999999997</v>
      </c>
      <c r="F25" s="24">
        <v>2.967085E-14</v>
      </c>
    </row>
    <row r="26" spans="1:6" x14ac:dyDescent="0.2">
      <c r="A26" s="3" t="s">
        <v>754</v>
      </c>
      <c r="B26" s="18" t="s">
        <v>606</v>
      </c>
      <c r="C26" s="3" t="s">
        <v>606</v>
      </c>
      <c r="D26" s="11">
        <v>27.406839999999999</v>
      </c>
      <c r="E26" s="12">
        <v>4.8315460000000003</v>
      </c>
      <c r="F26" s="23">
        <v>4.0517240000000002E-9</v>
      </c>
    </row>
    <row r="27" spans="1:6" x14ac:dyDescent="0.2">
      <c r="A27" s="2" t="s">
        <v>1025</v>
      </c>
      <c r="B27" s="19" t="s">
        <v>606</v>
      </c>
      <c r="C27" s="2" t="s">
        <v>606</v>
      </c>
      <c r="D27" s="13">
        <v>17.40183</v>
      </c>
      <c r="E27" s="14">
        <v>4.7747950000000001</v>
      </c>
      <c r="F27" s="24">
        <v>5.5525290000000004E-7</v>
      </c>
    </row>
    <row r="28" spans="1:6" x14ac:dyDescent="0.2">
      <c r="A28" s="3" t="s">
        <v>1018</v>
      </c>
      <c r="B28" s="18" t="s">
        <v>606</v>
      </c>
      <c r="C28" s="3" t="s">
        <v>606</v>
      </c>
      <c r="D28" s="11">
        <v>58.22092</v>
      </c>
      <c r="E28" s="12">
        <v>4.7238860000000003</v>
      </c>
      <c r="F28" s="23">
        <v>1.070401E-22</v>
      </c>
    </row>
    <row r="29" spans="1:6" x14ac:dyDescent="0.2">
      <c r="A29" s="2" t="s">
        <v>84</v>
      </c>
      <c r="B29" s="19" t="s">
        <v>1578</v>
      </c>
      <c r="C29" s="2" t="s">
        <v>1656</v>
      </c>
      <c r="D29" s="13">
        <v>20.26831</v>
      </c>
      <c r="E29" s="14">
        <v>4.7033370000000003</v>
      </c>
      <c r="F29" s="24">
        <v>1.8118969999999999E-8</v>
      </c>
    </row>
    <row r="30" spans="1:6" x14ac:dyDescent="0.2">
      <c r="A30" s="3" t="s">
        <v>1013</v>
      </c>
      <c r="B30" s="18" t="s">
        <v>606</v>
      </c>
      <c r="C30" s="3" t="s">
        <v>606</v>
      </c>
      <c r="D30" s="11">
        <v>389.47919999999999</v>
      </c>
      <c r="E30" s="12">
        <v>4.6071109999999997</v>
      </c>
      <c r="F30" s="23">
        <v>1.4309709999999999E-100</v>
      </c>
    </row>
    <row r="31" spans="1:6" x14ac:dyDescent="0.2">
      <c r="A31" s="2" t="s">
        <v>847</v>
      </c>
      <c r="B31" s="19" t="s">
        <v>606</v>
      </c>
      <c r="C31" s="2" t="s">
        <v>606</v>
      </c>
      <c r="D31" s="13">
        <v>24.839410000000001</v>
      </c>
      <c r="E31" s="14">
        <v>4.5120480000000001</v>
      </c>
      <c r="F31" s="24">
        <v>7.3170600000000002E-11</v>
      </c>
    </row>
    <row r="32" spans="1:6" x14ac:dyDescent="0.2">
      <c r="A32" s="3" t="s">
        <v>75</v>
      </c>
      <c r="B32" s="18" t="s">
        <v>606</v>
      </c>
      <c r="C32" s="3" t="s">
        <v>1657</v>
      </c>
      <c r="D32" s="11">
        <v>42.12426</v>
      </c>
      <c r="E32" s="12">
        <v>4.433338</v>
      </c>
      <c r="F32" s="23">
        <v>7.4767180000000001E-18</v>
      </c>
    </row>
    <row r="33" spans="1:6" x14ac:dyDescent="0.2">
      <c r="A33" s="2" t="s">
        <v>869</v>
      </c>
      <c r="B33" s="19" t="s">
        <v>606</v>
      </c>
      <c r="C33" s="2" t="s">
        <v>606</v>
      </c>
      <c r="D33" s="13">
        <v>13.523809999999999</v>
      </c>
      <c r="E33" s="14">
        <v>4.43187</v>
      </c>
      <c r="F33" s="24">
        <v>6.015722E-6</v>
      </c>
    </row>
    <row r="34" spans="1:6" x14ac:dyDescent="0.2">
      <c r="A34" s="3" t="s">
        <v>1077</v>
      </c>
      <c r="B34" s="18" t="s">
        <v>606</v>
      </c>
      <c r="C34" s="3" t="s">
        <v>606</v>
      </c>
      <c r="D34" s="11">
        <v>40.991869999999999</v>
      </c>
      <c r="E34" s="12">
        <v>4.3809529999999999</v>
      </c>
      <c r="F34" s="23">
        <v>2.3082129999999999E-15</v>
      </c>
    </row>
    <row r="35" spans="1:6" x14ac:dyDescent="0.2">
      <c r="A35" s="2" t="s">
        <v>574</v>
      </c>
      <c r="B35" s="19" t="s">
        <v>606</v>
      </c>
      <c r="C35" s="2" t="s">
        <v>1658</v>
      </c>
      <c r="D35" s="13">
        <v>10.846220000000001</v>
      </c>
      <c r="E35" s="14">
        <v>4.3627830000000003</v>
      </c>
      <c r="F35" s="24">
        <v>1.597923E-5</v>
      </c>
    </row>
    <row r="36" spans="1:6" x14ac:dyDescent="0.2">
      <c r="A36" s="3" t="s">
        <v>733</v>
      </c>
      <c r="B36" s="18" t="s">
        <v>606</v>
      </c>
      <c r="C36" s="3" t="s">
        <v>606</v>
      </c>
      <c r="D36" s="11">
        <v>31.187799999999999</v>
      </c>
      <c r="E36" s="12">
        <v>4.3104979999999999</v>
      </c>
      <c r="F36" s="23">
        <v>9.5421219999999994E-14</v>
      </c>
    </row>
    <row r="37" spans="1:6" x14ac:dyDescent="0.2">
      <c r="A37" s="2" t="s">
        <v>76</v>
      </c>
      <c r="B37" s="19" t="s">
        <v>606</v>
      </c>
      <c r="C37" s="2" t="s">
        <v>1659</v>
      </c>
      <c r="D37" s="13">
        <v>19.00151</v>
      </c>
      <c r="E37" s="14">
        <v>4.2660119999999999</v>
      </c>
      <c r="F37" s="24">
        <v>4.8806989999999998E-8</v>
      </c>
    </row>
    <row r="38" spans="1:6" x14ac:dyDescent="0.2">
      <c r="A38" s="3" t="s">
        <v>652</v>
      </c>
      <c r="B38" s="18" t="s">
        <v>606</v>
      </c>
      <c r="C38" s="3" t="s">
        <v>606</v>
      </c>
      <c r="D38" s="11">
        <v>14.98827</v>
      </c>
      <c r="E38" s="12">
        <v>4.2483950000000004</v>
      </c>
      <c r="F38" s="23">
        <v>6.465646E-7</v>
      </c>
    </row>
    <row r="39" spans="1:6" x14ac:dyDescent="0.2">
      <c r="A39" s="2" t="s">
        <v>1078</v>
      </c>
      <c r="B39" s="19" t="s">
        <v>606</v>
      </c>
      <c r="C39" s="2" t="s">
        <v>606</v>
      </c>
      <c r="D39" s="13">
        <v>18.534759999999999</v>
      </c>
      <c r="E39" s="14">
        <v>4.2320399999999996</v>
      </c>
      <c r="F39" s="24">
        <v>4.8944459999999999E-8</v>
      </c>
    </row>
    <row r="40" spans="1:6" x14ac:dyDescent="0.2">
      <c r="A40" s="3" t="s">
        <v>83</v>
      </c>
      <c r="B40" s="18" t="s">
        <v>1579</v>
      </c>
      <c r="C40" s="3" t="s">
        <v>1660</v>
      </c>
      <c r="D40" s="11">
        <v>126.42910000000001</v>
      </c>
      <c r="E40" s="12">
        <v>4.2165169999999996</v>
      </c>
      <c r="F40" s="23">
        <v>2.839543E-45</v>
      </c>
    </row>
    <row r="41" spans="1:6" x14ac:dyDescent="0.2">
      <c r="A41" s="2" t="s">
        <v>1148</v>
      </c>
      <c r="B41" s="19" t="s">
        <v>606</v>
      </c>
      <c r="C41" s="2" t="s">
        <v>606</v>
      </c>
      <c r="D41" s="13">
        <v>19.02308</v>
      </c>
      <c r="E41" s="14">
        <v>4.2038700000000002</v>
      </c>
      <c r="F41" s="24">
        <v>6.5143559999999999E-7</v>
      </c>
    </row>
    <row r="42" spans="1:6" x14ac:dyDescent="0.2">
      <c r="A42" s="3" t="s">
        <v>605</v>
      </c>
      <c r="B42" s="18" t="s">
        <v>606</v>
      </c>
      <c r="C42" s="3" t="s">
        <v>1653</v>
      </c>
      <c r="D42" s="11">
        <v>5.9527369999999999</v>
      </c>
      <c r="E42" s="12">
        <v>4.1684029999999996</v>
      </c>
      <c r="F42" s="23">
        <v>1.755567E-3</v>
      </c>
    </row>
    <row r="43" spans="1:6" x14ac:dyDescent="0.2">
      <c r="A43" s="2" t="s">
        <v>86</v>
      </c>
      <c r="B43" s="19" t="s">
        <v>1576</v>
      </c>
      <c r="C43" s="2" t="s">
        <v>1661</v>
      </c>
      <c r="D43" s="13">
        <v>44.227350000000001</v>
      </c>
      <c r="E43" s="14">
        <v>4.1154799999999998</v>
      </c>
      <c r="F43" s="24">
        <v>5.7920270000000001E-17</v>
      </c>
    </row>
    <row r="44" spans="1:6" x14ac:dyDescent="0.2">
      <c r="A44" s="3" t="s">
        <v>845</v>
      </c>
      <c r="B44" s="18" t="s">
        <v>606</v>
      </c>
      <c r="C44" s="3" t="s">
        <v>606</v>
      </c>
      <c r="D44" s="11">
        <v>20.293050000000001</v>
      </c>
      <c r="E44" s="12">
        <v>4.0439350000000003</v>
      </c>
      <c r="F44" s="23">
        <v>7.7385559999999994E-8</v>
      </c>
    </row>
    <row r="45" spans="1:6" x14ac:dyDescent="0.2">
      <c r="A45" s="2" t="s">
        <v>804</v>
      </c>
      <c r="B45" s="19" t="s">
        <v>606</v>
      </c>
      <c r="C45" s="2" t="s">
        <v>606</v>
      </c>
      <c r="D45" s="13">
        <v>23.181640000000002</v>
      </c>
      <c r="E45" s="14">
        <v>4.0345800000000001</v>
      </c>
      <c r="F45" s="24">
        <v>9.7398249999999995E-10</v>
      </c>
    </row>
    <row r="46" spans="1:6" x14ac:dyDescent="0.2">
      <c r="A46" s="3" t="s">
        <v>1149</v>
      </c>
      <c r="B46" s="18" t="s">
        <v>606</v>
      </c>
      <c r="C46" s="3" t="s">
        <v>606</v>
      </c>
      <c r="D46" s="11">
        <v>71.054609999999997</v>
      </c>
      <c r="E46" s="12">
        <v>3.997198</v>
      </c>
      <c r="F46" s="23">
        <v>4.8505320000000003E-21</v>
      </c>
    </row>
    <row r="47" spans="1:6" x14ac:dyDescent="0.2">
      <c r="A47" s="2" t="s">
        <v>620</v>
      </c>
      <c r="B47" s="19" t="s">
        <v>606</v>
      </c>
      <c r="C47" s="2" t="s">
        <v>606</v>
      </c>
      <c r="D47" s="13">
        <v>2.9170539999999998</v>
      </c>
      <c r="E47" s="14">
        <v>3.9351889999999998</v>
      </c>
      <c r="F47" s="24">
        <v>9.8805530000000003E-3</v>
      </c>
    </row>
    <row r="48" spans="1:6" x14ac:dyDescent="0.2">
      <c r="A48" s="3" t="s">
        <v>663</v>
      </c>
      <c r="B48" s="18" t="s">
        <v>606</v>
      </c>
      <c r="C48" s="3" t="s">
        <v>606</v>
      </c>
      <c r="D48" s="11">
        <v>30.323630000000001</v>
      </c>
      <c r="E48" s="12">
        <v>3.9310809999999998</v>
      </c>
      <c r="F48" s="23">
        <v>1.5932559999999999E-12</v>
      </c>
    </row>
    <row r="49" spans="1:6" x14ac:dyDescent="0.2">
      <c r="A49" s="2" t="s">
        <v>983</v>
      </c>
      <c r="B49" s="19" t="s">
        <v>606</v>
      </c>
      <c r="C49" s="2" t="s">
        <v>606</v>
      </c>
      <c r="D49" s="13">
        <v>2.3393809999999999</v>
      </c>
      <c r="E49" s="14">
        <v>3.9296509999999998</v>
      </c>
      <c r="F49" s="24" t="s">
        <v>0</v>
      </c>
    </row>
    <row r="50" spans="1:6" x14ac:dyDescent="0.2">
      <c r="A50" s="3" t="s">
        <v>709</v>
      </c>
      <c r="B50" s="18" t="s">
        <v>606</v>
      </c>
      <c r="C50" s="3" t="s">
        <v>606</v>
      </c>
      <c r="D50" s="11">
        <v>2.3436300000000001</v>
      </c>
      <c r="E50" s="12">
        <v>3.8939029999999999</v>
      </c>
      <c r="F50" s="23" t="s">
        <v>0</v>
      </c>
    </row>
    <row r="51" spans="1:6" x14ac:dyDescent="0.2">
      <c r="A51" s="2" t="s">
        <v>1109</v>
      </c>
      <c r="B51" s="19" t="s">
        <v>606</v>
      </c>
      <c r="C51" s="2" t="s">
        <v>606</v>
      </c>
      <c r="D51" s="13">
        <v>8.5772779999999997</v>
      </c>
      <c r="E51" s="14">
        <v>3.8552580000000001</v>
      </c>
      <c r="F51" s="24">
        <v>1.106384E-3</v>
      </c>
    </row>
    <row r="52" spans="1:6" x14ac:dyDescent="0.2">
      <c r="A52" s="3" t="s">
        <v>6</v>
      </c>
      <c r="B52" s="18" t="s">
        <v>606</v>
      </c>
      <c r="C52" s="3" t="s">
        <v>1662</v>
      </c>
      <c r="D52" s="11">
        <v>5.6049049999999996</v>
      </c>
      <c r="E52" s="12">
        <v>3.830514</v>
      </c>
      <c r="F52" s="23">
        <v>3.9578900000000004E-3</v>
      </c>
    </row>
    <row r="53" spans="1:6" x14ac:dyDescent="0.2">
      <c r="A53" s="2" t="s">
        <v>1103</v>
      </c>
      <c r="B53" s="19" t="s">
        <v>606</v>
      </c>
      <c r="C53" s="2" t="s">
        <v>606</v>
      </c>
      <c r="D53" s="13">
        <v>36.445010000000003</v>
      </c>
      <c r="E53" s="14">
        <v>3.8253010000000001</v>
      </c>
      <c r="F53" s="24">
        <v>8.5207770000000001E-15</v>
      </c>
    </row>
    <row r="54" spans="1:6" x14ac:dyDescent="0.2">
      <c r="A54" s="3" t="s">
        <v>1110</v>
      </c>
      <c r="B54" s="18" t="s">
        <v>606</v>
      </c>
      <c r="C54" s="3" t="s">
        <v>606</v>
      </c>
      <c r="D54" s="11">
        <v>6.8423860000000003</v>
      </c>
      <c r="E54" s="12">
        <v>3.8215720000000002</v>
      </c>
      <c r="F54" s="23">
        <v>1.2302610000000001E-3</v>
      </c>
    </row>
    <row r="55" spans="1:6" x14ac:dyDescent="0.2">
      <c r="A55" s="2" t="s">
        <v>668</v>
      </c>
      <c r="B55" s="19" t="s">
        <v>606</v>
      </c>
      <c r="C55" s="2" t="s">
        <v>606</v>
      </c>
      <c r="D55" s="13">
        <v>5.3472289999999996</v>
      </c>
      <c r="E55" s="14">
        <v>3.7954370000000002</v>
      </c>
      <c r="F55" s="24">
        <v>5.097491E-3</v>
      </c>
    </row>
    <row r="56" spans="1:6" x14ac:dyDescent="0.2">
      <c r="A56" s="3" t="s">
        <v>1250</v>
      </c>
      <c r="B56" s="18" t="s">
        <v>606</v>
      </c>
      <c r="C56" s="3" t="s">
        <v>606</v>
      </c>
      <c r="D56" s="11">
        <v>3.8448289999999998</v>
      </c>
      <c r="E56" s="12">
        <v>3.794384</v>
      </c>
      <c r="F56" s="23">
        <v>4.756962E-3</v>
      </c>
    </row>
    <row r="57" spans="1:6" x14ac:dyDescent="0.2">
      <c r="A57" s="2" t="s">
        <v>1040</v>
      </c>
      <c r="B57" s="19" t="s">
        <v>606</v>
      </c>
      <c r="C57" s="2" t="s">
        <v>606</v>
      </c>
      <c r="D57" s="13">
        <v>13.599259999999999</v>
      </c>
      <c r="E57" s="14">
        <v>3.7059630000000001</v>
      </c>
      <c r="F57" s="24">
        <v>2.2401830000000002E-5</v>
      </c>
    </row>
    <row r="58" spans="1:6" x14ac:dyDescent="0.2">
      <c r="A58" s="3" t="s">
        <v>785</v>
      </c>
      <c r="B58" s="18" t="s">
        <v>606</v>
      </c>
      <c r="C58" s="3" t="s">
        <v>606</v>
      </c>
      <c r="D58" s="11">
        <v>8.6831940000000003</v>
      </c>
      <c r="E58" s="12">
        <v>3.6833719999999999</v>
      </c>
      <c r="F58" s="23">
        <v>1.0018679999999999E-4</v>
      </c>
    </row>
    <row r="59" spans="1:6" x14ac:dyDescent="0.2">
      <c r="A59" s="2" t="s">
        <v>1028</v>
      </c>
      <c r="B59" s="19" t="s">
        <v>606</v>
      </c>
      <c r="C59" s="2" t="s">
        <v>606</v>
      </c>
      <c r="D59" s="13">
        <v>20.918569999999999</v>
      </c>
      <c r="E59" s="14">
        <v>3.6798160000000002</v>
      </c>
      <c r="F59" s="24">
        <v>6.2768960000000001E-10</v>
      </c>
    </row>
    <row r="60" spans="1:6" x14ac:dyDescent="0.2">
      <c r="A60" s="3" t="s">
        <v>1037</v>
      </c>
      <c r="B60" s="18" t="s">
        <v>606</v>
      </c>
      <c r="C60" s="3" t="s">
        <v>606</v>
      </c>
      <c r="D60" s="11">
        <v>6.2120350000000002</v>
      </c>
      <c r="E60" s="12">
        <v>3.6405409999999998</v>
      </c>
      <c r="F60" s="23">
        <v>2.0702849999999998E-3</v>
      </c>
    </row>
    <row r="61" spans="1:6" x14ac:dyDescent="0.2">
      <c r="A61" s="2" t="s">
        <v>1022</v>
      </c>
      <c r="B61" s="19" t="s">
        <v>606</v>
      </c>
      <c r="C61" s="2" t="s">
        <v>606</v>
      </c>
      <c r="D61" s="13">
        <v>44.856479999999998</v>
      </c>
      <c r="E61" s="14">
        <v>3.6364429999999999</v>
      </c>
      <c r="F61" s="24">
        <v>4.3860719999999999E-18</v>
      </c>
    </row>
    <row r="62" spans="1:6" x14ac:dyDescent="0.2">
      <c r="A62" s="3" t="s">
        <v>1029</v>
      </c>
      <c r="B62" s="18" t="s">
        <v>606</v>
      </c>
      <c r="C62" s="3" t="s">
        <v>606</v>
      </c>
      <c r="D62" s="11">
        <v>47.2836</v>
      </c>
      <c r="E62" s="12">
        <v>3.612247</v>
      </c>
      <c r="F62" s="23">
        <v>2.864115E-18</v>
      </c>
    </row>
    <row r="63" spans="1:6" x14ac:dyDescent="0.2">
      <c r="A63" s="2" t="s">
        <v>833</v>
      </c>
      <c r="B63" s="19" t="s">
        <v>606</v>
      </c>
      <c r="C63" s="2" t="s">
        <v>606</v>
      </c>
      <c r="D63" s="13">
        <v>28.692589999999999</v>
      </c>
      <c r="E63" s="14">
        <v>3.600851</v>
      </c>
      <c r="F63" s="24">
        <v>1.069093E-11</v>
      </c>
    </row>
    <row r="64" spans="1:6" x14ac:dyDescent="0.2">
      <c r="A64" s="3" t="s">
        <v>1104</v>
      </c>
      <c r="B64" s="18" t="s">
        <v>606</v>
      </c>
      <c r="C64" s="3" t="s">
        <v>606</v>
      </c>
      <c r="D64" s="11">
        <v>2.1305679999999998</v>
      </c>
      <c r="E64" s="12">
        <v>3.5568469999999999</v>
      </c>
      <c r="F64" s="23" t="s">
        <v>0</v>
      </c>
    </row>
    <row r="65" spans="1:6" x14ac:dyDescent="0.2">
      <c r="A65" s="2" t="s">
        <v>782</v>
      </c>
      <c r="B65" s="19" t="s">
        <v>606</v>
      </c>
      <c r="C65" s="2" t="s">
        <v>606</v>
      </c>
      <c r="D65" s="13">
        <v>17.794119999999999</v>
      </c>
      <c r="E65" s="14">
        <v>3.5450210000000002</v>
      </c>
      <c r="F65" s="24">
        <v>1.5546739999999999E-7</v>
      </c>
    </row>
    <row r="66" spans="1:6" x14ac:dyDescent="0.2">
      <c r="A66" s="3" t="s">
        <v>1075</v>
      </c>
      <c r="B66" s="18" t="s">
        <v>606</v>
      </c>
      <c r="C66" s="3" t="s">
        <v>606</v>
      </c>
      <c r="D66" s="11">
        <v>51.735999999999997</v>
      </c>
      <c r="E66" s="12">
        <v>3.5069669999999999</v>
      </c>
      <c r="F66" s="23">
        <v>6.4882690000000002E-17</v>
      </c>
    </row>
    <row r="67" spans="1:6" x14ac:dyDescent="0.2">
      <c r="A67" s="2" t="s">
        <v>790</v>
      </c>
      <c r="B67" s="19" t="s">
        <v>606</v>
      </c>
      <c r="C67" s="2" t="s">
        <v>606</v>
      </c>
      <c r="D67" s="13">
        <v>3.5771329999999999</v>
      </c>
      <c r="E67" s="14">
        <v>3.4408660000000002</v>
      </c>
      <c r="F67" s="24">
        <v>8.9661519999999998E-3</v>
      </c>
    </row>
    <row r="68" spans="1:6" x14ac:dyDescent="0.2">
      <c r="A68" s="3" t="s">
        <v>1051</v>
      </c>
      <c r="B68" s="18" t="s">
        <v>606</v>
      </c>
      <c r="C68" s="3" t="s">
        <v>606</v>
      </c>
      <c r="D68" s="11">
        <v>23.465209999999999</v>
      </c>
      <c r="E68" s="12">
        <v>3.4393590000000001</v>
      </c>
      <c r="F68" s="23">
        <v>3.8935789999999998E-9</v>
      </c>
    </row>
    <row r="69" spans="1:6" x14ac:dyDescent="0.2">
      <c r="A69" s="2" t="s">
        <v>851</v>
      </c>
      <c r="B69" s="19" t="s">
        <v>606</v>
      </c>
      <c r="C69" s="2" t="s">
        <v>606</v>
      </c>
      <c r="D69" s="13">
        <v>59.002139999999997</v>
      </c>
      <c r="E69" s="14">
        <v>3.4392909999999999</v>
      </c>
      <c r="F69" s="24">
        <v>1.070401E-22</v>
      </c>
    </row>
    <row r="70" spans="1:6" x14ac:dyDescent="0.2">
      <c r="A70" s="3" t="s">
        <v>737</v>
      </c>
      <c r="B70" s="18" t="s">
        <v>606</v>
      </c>
      <c r="C70" s="3" t="s">
        <v>606</v>
      </c>
      <c r="D70" s="11">
        <v>9.6241880000000002</v>
      </c>
      <c r="E70" s="12">
        <v>3.4178109999999999</v>
      </c>
      <c r="F70" s="23">
        <v>7.9375720000000004E-4</v>
      </c>
    </row>
    <row r="71" spans="1:6" x14ac:dyDescent="0.2">
      <c r="A71" s="2" t="s">
        <v>923</v>
      </c>
      <c r="B71" s="19" t="s">
        <v>606</v>
      </c>
      <c r="C71" s="2" t="s">
        <v>606</v>
      </c>
      <c r="D71" s="13">
        <v>87.917100000000005</v>
      </c>
      <c r="E71" s="14">
        <v>3.4126919999999998</v>
      </c>
      <c r="F71" s="24">
        <v>1.2859100000000001E-26</v>
      </c>
    </row>
    <row r="72" spans="1:6" x14ac:dyDescent="0.2">
      <c r="A72" s="3" t="s">
        <v>947</v>
      </c>
      <c r="B72" s="18" t="s">
        <v>606</v>
      </c>
      <c r="C72" s="3" t="s">
        <v>606</v>
      </c>
      <c r="D72" s="11">
        <v>9.2175390000000004</v>
      </c>
      <c r="E72" s="12">
        <v>3.4121380000000001</v>
      </c>
      <c r="F72" s="23">
        <v>9.3481619999999995E-4</v>
      </c>
    </row>
    <row r="73" spans="1:6" x14ac:dyDescent="0.2">
      <c r="A73" s="2" t="s">
        <v>731</v>
      </c>
      <c r="B73" s="19" t="s">
        <v>606</v>
      </c>
      <c r="C73" s="2" t="s">
        <v>606</v>
      </c>
      <c r="D73" s="13">
        <v>56.940199999999997</v>
      </c>
      <c r="E73" s="14">
        <v>3.405637</v>
      </c>
      <c r="F73" s="24">
        <v>1.2823750000000001E-19</v>
      </c>
    </row>
    <row r="74" spans="1:6" x14ac:dyDescent="0.2">
      <c r="A74" s="3" t="s">
        <v>986</v>
      </c>
      <c r="B74" s="18" t="s">
        <v>606</v>
      </c>
      <c r="C74" s="3" t="s">
        <v>606</v>
      </c>
      <c r="D74" s="11">
        <v>47.70138</v>
      </c>
      <c r="E74" s="12">
        <v>3.39222</v>
      </c>
      <c r="F74" s="23">
        <v>2.0760879999999999E-17</v>
      </c>
    </row>
    <row r="75" spans="1:6" x14ac:dyDescent="0.2">
      <c r="A75" s="2" t="s">
        <v>750</v>
      </c>
      <c r="B75" s="19" t="s">
        <v>606</v>
      </c>
      <c r="C75" s="2" t="s">
        <v>606</v>
      </c>
      <c r="D75" s="13">
        <v>8.6192130000000002</v>
      </c>
      <c r="E75" s="14">
        <v>3.369469</v>
      </c>
      <c r="F75" s="24">
        <v>8.7875690000000005E-4</v>
      </c>
    </row>
    <row r="76" spans="1:6" x14ac:dyDescent="0.2">
      <c r="A76" s="3" t="s">
        <v>450</v>
      </c>
      <c r="B76" s="18" t="s">
        <v>606</v>
      </c>
      <c r="C76" s="3" t="s">
        <v>1663</v>
      </c>
      <c r="D76" s="11">
        <v>10.795059999999999</v>
      </c>
      <c r="E76" s="12">
        <v>3.3659319999999999</v>
      </c>
      <c r="F76" s="23">
        <v>5.069032E-5</v>
      </c>
    </row>
    <row r="77" spans="1:6" x14ac:dyDescent="0.2">
      <c r="A77" s="2" t="s">
        <v>1106</v>
      </c>
      <c r="B77" s="19" t="s">
        <v>606</v>
      </c>
      <c r="C77" s="2" t="s">
        <v>606</v>
      </c>
      <c r="D77" s="13">
        <v>4.3073560000000004</v>
      </c>
      <c r="E77" s="14">
        <v>3.3638620000000001</v>
      </c>
      <c r="F77" s="24">
        <v>1.0325890000000001E-2</v>
      </c>
    </row>
    <row r="78" spans="1:6" x14ac:dyDescent="0.2">
      <c r="A78" s="3" t="s">
        <v>946</v>
      </c>
      <c r="B78" s="18" t="s">
        <v>606</v>
      </c>
      <c r="C78" s="3" t="s">
        <v>606</v>
      </c>
      <c r="D78" s="11">
        <v>43.057380000000002</v>
      </c>
      <c r="E78" s="12">
        <v>3.3519890000000001</v>
      </c>
      <c r="F78" s="23">
        <v>2.3522530000000001E-13</v>
      </c>
    </row>
    <row r="79" spans="1:6" x14ac:dyDescent="0.2">
      <c r="A79" s="2" t="s">
        <v>1113</v>
      </c>
      <c r="B79" s="19" t="s">
        <v>606</v>
      </c>
      <c r="C79" s="2" t="s">
        <v>606</v>
      </c>
      <c r="D79" s="13">
        <v>24.08549</v>
      </c>
      <c r="E79" s="14">
        <v>3.3431069999999998</v>
      </c>
      <c r="F79" s="24">
        <v>1.7919529999999999E-9</v>
      </c>
    </row>
    <row r="80" spans="1:6" x14ac:dyDescent="0.2">
      <c r="A80" s="3" t="s">
        <v>912</v>
      </c>
      <c r="B80" s="18" t="s">
        <v>606</v>
      </c>
      <c r="C80" s="3" t="s">
        <v>606</v>
      </c>
      <c r="D80" s="11">
        <v>14.799630000000001</v>
      </c>
      <c r="E80" s="12">
        <v>3.2831190000000001</v>
      </c>
      <c r="F80" s="23">
        <v>2.772746E-7</v>
      </c>
    </row>
    <row r="81" spans="1:6" x14ac:dyDescent="0.2">
      <c r="A81" s="2" t="s">
        <v>1052</v>
      </c>
      <c r="B81" s="19" t="s">
        <v>606</v>
      </c>
      <c r="C81" s="2" t="s">
        <v>606</v>
      </c>
      <c r="D81" s="13">
        <v>14.18197</v>
      </c>
      <c r="E81" s="14">
        <v>3.2394180000000001</v>
      </c>
      <c r="F81" s="24">
        <v>1.029305E-5</v>
      </c>
    </row>
    <row r="82" spans="1:6" x14ac:dyDescent="0.2">
      <c r="A82" s="3" t="s">
        <v>744</v>
      </c>
      <c r="B82" s="18" t="s">
        <v>606</v>
      </c>
      <c r="C82" s="3" t="s">
        <v>606</v>
      </c>
      <c r="D82" s="11">
        <v>3.5791569999999999</v>
      </c>
      <c r="E82" s="12">
        <v>3.238842</v>
      </c>
      <c r="F82" s="23">
        <v>1.5458589999999999E-2</v>
      </c>
    </row>
    <row r="83" spans="1:6" x14ac:dyDescent="0.2">
      <c r="A83" s="2" t="s">
        <v>1050</v>
      </c>
      <c r="B83" s="19" t="s">
        <v>606</v>
      </c>
      <c r="C83" s="2" t="s">
        <v>606</v>
      </c>
      <c r="D83" s="13">
        <v>26.331330000000001</v>
      </c>
      <c r="E83" s="14">
        <v>3.2356509999999998</v>
      </c>
      <c r="F83" s="24">
        <v>3.1262999999999998E-9</v>
      </c>
    </row>
    <row r="84" spans="1:6" x14ac:dyDescent="0.2">
      <c r="A84" s="3" t="s">
        <v>1123</v>
      </c>
      <c r="B84" s="18" t="s">
        <v>606</v>
      </c>
      <c r="C84" s="3" t="s">
        <v>606</v>
      </c>
      <c r="D84" s="11">
        <v>2.8774839999999999</v>
      </c>
      <c r="E84" s="12">
        <v>3.2345199999999998</v>
      </c>
      <c r="F84" s="23">
        <v>1.9570669999999998E-2</v>
      </c>
    </row>
    <row r="85" spans="1:6" x14ac:dyDescent="0.2">
      <c r="A85" s="2" t="s">
        <v>992</v>
      </c>
      <c r="B85" s="19" t="s">
        <v>606</v>
      </c>
      <c r="C85" s="2" t="s">
        <v>606</v>
      </c>
      <c r="D85" s="13">
        <v>19.199950000000001</v>
      </c>
      <c r="E85" s="14">
        <v>3.2079249999999999</v>
      </c>
      <c r="F85" s="24">
        <v>3.9346170000000002E-8</v>
      </c>
    </row>
    <row r="86" spans="1:6" x14ac:dyDescent="0.2">
      <c r="A86" s="3" t="s">
        <v>71</v>
      </c>
      <c r="B86" s="18" t="s">
        <v>606</v>
      </c>
      <c r="C86" s="3" t="s">
        <v>1657</v>
      </c>
      <c r="D86" s="11">
        <v>272.65480000000002</v>
      </c>
      <c r="E86" s="12">
        <v>3.1915610000000001</v>
      </c>
      <c r="F86" s="23">
        <v>2.0899840000000001E-34</v>
      </c>
    </row>
    <row r="87" spans="1:6" x14ac:dyDescent="0.2">
      <c r="A87" s="2" t="s">
        <v>881</v>
      </c>
      <c r="B87" s="19" t="s">
        <v>606</v>
      </c>
      <c r="C87" s="2" t="s">
        <v>606</v>
      </c>
      <c r="D87" s="13">
        <v>61.820399999999999</v>
      </c>
      <c r="E87" s="14">
        <v>3.174839</v>
      </c>
      <c r="F87" s="24">
        <v>7.8186440000000002E-21</v>
      </c>
    </row>
    <row r="88" spans="1:6" x14ac:dyDescent="0.2">
      <c r="A88" s="3" t="s">
        <v>1212</v>
      </c>
      <c r="B88" s="18" t="s">
        <v>606</v>
      </c>
      <c r="C88" s="3" t="s">
        <v>606</v>
      </c>
      <c r="D88" s="11">
        <v>82.150940000000006</v>
      </c>
      <c r="E88" s="12">
        <v>3.1730309999999999</v>
      </c>
      <c r="F88" s="23">
        <v>6.7523179999999995E-23</v>
      </c>
    </row>
    <row r="89" spans="1:6" x14ac:dyDescent="0.2">
      <c r="A89" s="2" t="s">
        <v>47</v>
      </c>
      <c r="B89" s="19" t="s">
        <v>606</v>
      </c>
      <c r="C89" s="2" t="s">
        <v>1653</v>
      </c>
      <c r="D89" s="13">
        <v>69.627700000000004</v>
      </c>
      <c r="E89" s="14">
        <v>3.1130019999999998</v>
      </c>
      <c r="F89" s="24">
        <v>2.916725E-24</v>
      </c>
    </row>
    <row r="90" spans="1:6" x14ac:dyDescent="0.2">
      <c r="A90" s="3" t="s">
        <v>634</v>
      </c>
      <c r="B90" s="18" t="s">
        <v>606</v>
      </c>
      <c r="C90" s="3" t="s">
        <v>606</v>
      </c>
      <c r="D90" s="11">
        <v>8.6500170000000001</v>
      </c>
      <c r="E90" s="12">
        <v>3.1049169999999999</v>
      </c>
      <c r="F90" s="23">
        <v>6.9136040000000005E-4</v>
      </c>
    </row>
    <row r="91" spans="1:6" x14ac:dyDescent="0.2">
      <c r="A91" s="2" t="s">
        <v>752</v>
      </c>
      <c r="B91" s="19" t="s">
        <v>606</v>
      </c>
      <c r="C91" s="2" t="s">
        <v>606</v>
      </c>
      <c r="D91" s="13">
        <v>8.3698259999999998</v>
      </c>
      <c r="E91" s="14">
        <v>3.06562</v>
      </c>
      <c r="F91" s="24">
        <v>2.9034239999999999E-3</v>
      </c>
    </row>
    <row r="92" spans="1:6" x14ac:dyDescent="0.2">
      <c r="A92" s="3" t="s">
        <v>615</v>
      </c>
      <c r="B92" s="18" t="s">
        <v>606</v>
      </c>
      <c r="C92" s="3" t="s">
        <v>606</v>
      </c>
      <c r="D92" s="11">
        <v>17.199719999999999</v>
      </c>
      <c r="E92" s="12">
        <v>3.0500600000000002</v>
      </c>
      <c r="F92" s="23">
        <v>2.9933979999999999E-7</v>
      </c>
    </row>
    <row r="93" spans="1:6" x14ac:dyDescent="0.2">
      <c r="A93" s="2" t="s">
        <v>749</v>
      </c>
      <c r="B93" s="19" t="s">
        <v>606</v>
      </c>
      <c r="C93" s="2" t="s">
        <v>606</v>
      </c>
      <c r="D93" s="13">
        <v>6.9732159999999999</v>
      </c>
      <c r="E93" s="14">
        <v>3.043447</v>
      </c>
      <c r="F93" s="24">
        <v>3.203858E-3</v>
      </c>
    </row>
    <row r="94" spans="1:6" x14ac:dyDescent="0.2">
      <c r="A94" s="3" t="s">
        <v>1032</v>
      </c>
      <c r="B94" s="18" t="s">
        <v>606</v>
      </c>
      <c r="C94" s="3" t="s">
        <v>606</v>
      </c>
      <c r="D94" s="11">
        <v>4.5378850000000002</v>
      </c>
      <c r="E94" s="12">
        <v>3.0248520000000001</v>
      </c>
      <c r="F94" s="23">
        <v>1.1559959999999999E-2</v>
      </c>
    </row>
    <row r="95" spans="1:6" x14ac:dyDescent="0.2">
      <c r="A95" s="2" t="s">
        <v>871</v>
      </c>
      <c r="B95" s="19" t="s">
        <v>606</v>
      </c>
      <c r="C95" s="2" t="s">
        <v>606</v>
      </c>
      <c r="D95" s="13">
        <v>39.098019999999998</v>
      </c>
      <c r="E95" s="14">
        <v>2.9936660000000002</v>
      </c>
      <c r="F95" s="24">
        <v>1.250361E-11</v>
      </c>
    </row>
    <row r="96" spans="1:6" x14ac:dyDescent="0.2">
      <c r="A96" s="3" t="s">
        <v>963</v>
      </c>
      <c r="B96" s="18" t="s">
        <v>606</v>
      </c>
      <c r="C96" s="3" t="s">
        <v>606</v>
      </c>
      <c r="D96" s="11">
        <v>22.03003</v>
      </c>
      <c r="E96" s="12">
        <v>2.9915630000000002</v>
      </c>
      <c r="F96" s="23">
        <v>4.77956E-9</v>
      </c>
    </row>
    <row r="97" spans="1:6" x14ac:dyDescent="0.2">
      <c r="A97" s="2" t="s">
        <v>677</v>
      </c>
      <c r="B97" s="19" t="s">
        <v>606</v>
      </c>
      <c r="C97" s="2" t="s">
        <v>606</v>
      </c>
      <c r="D97" s="13">
        <v>4.4526479999999999</v>
      </c>
      <c r="E97" s="14">
        <v>2.991034</v>
      </c>
      <c r="F97" s="24">
        <v>1.2840030000000001E-2</v>
      </c>
    </row>
    <row r="98" spans="1:6" x14ac:dyDescent="0.2">
      <c r="A98" s="3" t="s">
        <v>671</v>
      </c>
      <c r="B98" s="18" t="s">
        <v>606</v>
      </c>
      <c r="C98" s="3" t="s">
        <v>606</v>
      </c>
      <c r="D98" s="11">
        <v>4.6336839999999997</v>
      </c>
      <c r="E98" s="12">
        <v>2.9910130000000001</v>
      </c>
      <c r="F98" s="23">
        <v>1.318715E-2</v>
      </c>
    </row>
    <row r="99" spans="1:6" x14ac:dyDescent="0.2">
      <c r="A99" s="2" t="s">
        <v>46</v>
      </c>
      <c r="B99" s="19" t="s">
        <v>606</v>
      </c>
      <c r="C99" s="2" t="s">
        <v>1664</v>
      </c>
      <c r="D99" s="13">
        <v>38.702480000000001</v>
      </c>
      <c r="E99" s="14">
        <v>2.9872290000000001</v>
      </c>
      <c r="F99" s="24">
        <v>3.1736359999999998E-14</v>
      </c>
    </row>
    <row r="100" spans="1:6" x14ac:dyDescent="0.2">
      <c r="A100" s="3" t="s">
        <v>653</v>
      </c>
      <c r="B100" s="18" t="s">
        <v>606</v>
      </c>
      <c r="C100" s="3" t="s">
        <v>606</v>
      </c>
      <c r="D100" s="11">
        <v>6.1416750000000002</v>
      </c>
      <c r="E100" s="12">
        <v>2.982475</v>
      </c>
      <c r="F100" s="23">
        <v>4.8246110000000004E-3</v>
      </c>
    </row>
    <row r="101" spans="1:6" x14ac:dyDescent="0.2">
      <c r="A101" s="2" t="s">
        <v>913</v>
      </c>
      <c r="B101" s="19" t="s">
        <v>606</v>
      </c>
      <c r="C101" s="2" t="s">
        <v>606</v>
      </c>
      <c r="D101" s="13">
        <v>84.059749999999994</v>
      </c>
      <c r="E101" s="14">
        <v>2.979657</v>
      </c>
      <c r="F101" s="24">
        <v>4.2554369999999997E-24</v>
      </c>
    </row>
    <row r="102" spans="1:6" x14ac:dyDescent="0.2">
      <c r="A102" s="3" t="s">
        <v>771</v>
      </c>
      <c r="B102" s="18" t="s">
        <v>606</v>
      </c>
      <c r="C102" s="3" t="s">
        <v>606</v>
      </c>
      <c r="D102" s="11">
        <v>24.30864</v>
      </c>
      <c r="E102" s="12">
        <v>2.9759910000000001</v>
      </c>
      <c r="F102" s="23">
        <v>5.0769209999999998E-10</v>
      </c>
    </row>
    <row r="103" spans="1:6" x14ac:dyDescent="0.2">
      <c r="A103" s="2" t="s">
        <v>1249</v>
      </c>
      <c r="B103" s="19" t="s">
        <v>606</v>
      </c>
      <c r="C103" s="2" t="s">
        <v>606</v>
      </c>
      <c r="D103" s="13">
        <v>1.842746</v>
      </c>
      <c r="E103" s="14">
        <v>2.9611350000000001</v>
      </c>
      <c r="F103" s="24" t="s">
        <v>0</v>
      </c>
    </row>
    <row r="104" spans="1:6" x14ac:dyDescent="0.2">
      <c r="A104" s="3" t="s">
        <v>48</v>
      </c>
      <c r="B104" s="18" t="s">
        <v>606</v>
      </c>
      <c r="C104" s="3" t="s">
        <v>1653</v>
      </c>
      <c r="D104" s="11">
        <v>19.39171</v>
      </c>
      <c r="E104" s="12">
        <v>2.960172</v>
      </c>
      <c r="F104" s="23">
        <v>7.0317919999999996E-8</v>
      </c>
    </row>
    <row r="105" spans="1:6" x14ac:dyDescent="0.2">
      <c r="A105" s="2" t="s">
        <v>636</v>
      </c>
      <c r="B105" s="19" t="s">
        <v>606</v>
      </c>
      <c r="C105" s="2" t="s">
        <v>606</v>
      </c>
      <c r="D105" s="13">
        <v>4.6981859999999998</v>
      </c>
      <c r="E105" s="14">
        <v>2.9530919999999998</v>
      </c>
      <c r="F105" s="24">
        <v>1.354371E-2</v>
      </c>
    </row>
    <row r="106" spans="1:6" x14ac:dyDescent="0.2">
      <c r="A106" s="3" t="s">
        <v>846</v>
      </c>
      <c r="B106" s="18" t="s">
        <v>606</v>
      </c>
      <c r="C106" s="3" t="s">
        <v>606</v>
      </c>
      <c r="D106" s="11">
        <v>37.51191</v>
      </c>
      <c r="E106" s="12">
        <v>2.946806</v>
      </c>
      <c r="F106" s="23">
        <v>7.3658189999999996E-12</v>
      </c>
    </row>
    <row r="107" spans="1:6" x14ac:dyDescent="0.2">
      <c r="A107" s="2" t="s">
        <v>841</v>
      </c>
      <c r="B107" s="19" t="s">
        <v>606</v>
      </c>
      <c r="C107" s="2" t="s">
        <v>606</v>
      </c>
      <c r="D107" s="13">
        <v>23.408080000000002</v>
      </c>
      <c r="E107" s="14">
        <v>2.920277</v>
      </c>
      <c r="F107" s="24">
        <v>4.7227519999999997E-8</v>
      </c>
    </row>
    <row r="108" spans="1:6" x14ac:dyDescent="0.2">
      <c r="A108" s="3" t="s">
        <v>1102</v>
      </c>
      <c r="B108" s="18" t="s">
        <v>606</v>
      </c>
      <c r="C108" s="3" t="s">
        <v>606</v>
      </c>
      <c r="D108" s="11">
        <v>28.508099999999999</v>
      </c>
      <c r="E108" s="12">
        <v>2.9105150000000002</v>
      </c>
      <c r="F108" s="23">
        <v>2.3360700000000002E-9</v>
      </c>
    </row>
    <row r="109" spans="1:6" x14ac:dyDescent="0.2">
      <c r="A109" s="2" t="s">
        <v>533</v>
      </c>
      <c r="B109" s="19" t="s">
        <v>606</v>
      </c>
      <c r="C109" s="2" t="s">
        <v>1653</v>
      </c>
      <c r="D109" s="13">
        <v>16.20185</v>
      </c>
      <c r="E109" s="14">
        <v>2.8839589999999999</v>
      </c>
      <c r="F109" s="24">
        <v>2.9109899999999999E-6</v>
      </c>
    </row>
    <row r="110" spans="1:6" x14ac:dyDescent="0.2">
      <c r="A110" s="3" t="s">
        <v>328</v>
      </c>
      <c r="B110" s="18" t="s">
        <v>606</v>
      </c>
      <c r="C110" s="3" t="s">
        <v>1662</v>
      </c>
      <c r="D110" s="11">
        <v>93.146500000000003</v>
      </c>
      <c r="E110" s="12">
        <v>2.876118</v>
      </c>
      <c r="F110" s="23">
        <v>8.0025539999999999E-25</v>
      </c>
    </row>
    <row r="111" spans="1:6" x14ac:dyDescent="0.2">
      <c r="A111" s="2" t="s">
        <v>44</v>
      </c>
      <c r="B111" s="19" t="s">
        <v>606</v>
      </c>
      <c r="C111" s="2" t="s">
        <v>1664</v>
      </c>
      <c r="D111" s="13">
        <v>41.439320000000002</v>
      </c>
      <c r="E111" s="14">
        <v>2.8356309999999998</v>
      </c>
      <c r="F111" s="24">
        <v>2.8544790000000001E-13</v>
      </c>
    </row>
    <row r="112" spans="1:6" x14ac:dyDescent="0.2">
      <c r="A112" s="3" t="s">
        <v>1067</v>
      </c>
      <c r="B112" s="18" t="s">
        <v>606</v>
      </c>
      <c r="C112" s="3" t="s">
        <v>606</v>
      </c>
      <c r="D112" s="11">
        <v>3.9384389999999998</v>
      </c>
      <c r="E112" s="12">
        <v>2.8201510000000001</v>
      </c>
      <c r="F112" s="23">
        <v>1.6912420000000001E-2</v>
      </c>
    </row>
    <row r="113" spans="1:6" x14ac:dyDescent="0.2">
      <c r="A113" s="2" t="s">
        <v>1147</v>
      </c>
      <c r="B113" s="19" t="s">
        <v>606</v>
      </c>
      <c r="C113" s="2" t="s">
        <v>606</v>
      </c>
      <c r="D113" s="13">
        <v>57.964190000000002</v>
      </c>
      <c r="E113" s="14">
        <v>2.781177</v>
      </c>
      <c r="F113" s="24">
        <v>1.269161E-12</v>
      </c>
    </row>
    <row r="114" spans="1:6" x14ac:dyDescent="0.2">
      <c r="A114" s="3" t="s">
        <v>468</v>
      </c>
      <c r="B114" s="18" t="s">
        <v>606</v>
      </c>
      <c r="C114" s="3" t="s">
        <v>1653</v>
      </c>
      <c r="D114" s="11">
        <v>29.258929999999999</v>
      </c>
      <c r="E114" s="12">
        <v>2.7786789999999999</v>
      </c>
      <c r="F114" s="23">
        <v>1.471107E-9</v>
      </c>
    </row>
    <row r="115" spans="1:6" x14ac:dyDescent="0.2">
      <c r="A115" s="2" t="s">
        <v>933</v>
      </c>
      <c r="B115" s="19" t="s">
        <v>606</v>
      </c>
      <c r="C115" s="2" t="s">
        <v>606</v>
      </c>
      <c r="D115" s="13">
        <v>10.182399999999999</v>
      </c>
      <c r="E115" s="14">
        <v>2.7779180000000001</v>
      </c>
      <c r="F115" s="24">
        <v>1.8570530000000001E-4</v>
      </c>
    </row>
    <row r="116" spans="1:6" x14ac:dyDescent="0.2">
      <c r="A116" s="3" t="s">
        <v>783</v>
      </c>
      <c r="B116" s="18" t="s">
        <v>606</v>
      </c>
      <c r="C116" s="3" t="s">
        <v>606</v>
      </c>
      <c r="D116" s="11">
        <v>16.102219999999999</v>
      </c>
      <c r="E116" s="12">
        <v>2.761539</v>
      </c>
      <c r="F116" s="23">
        <v>1.1213269999999999E-5</v>
      </c>
    </row>
    <row r="117" spans="1:6" x14ac:dyDescent="0.2">
      <c r="A117" s="2" t="s">
        <v>330</v>
      </c>
      <c r="B117" s="19" t="s">
        <v>606</v>
      </c>
      <c r="C117" s="2" t="s">
        <v>1665</v>
      </c>
      <c r="D117" s="13">
        <v>38.753549999999997</v>
      </c>
      <c r="E117" s="14">
        <v>2.7574649999999998</v>
      </c>
      <c r="F117" s="24">
        <v>7.2412059999999999E-11</v>
      </c>
    </row>
    <row r="118" spans="1:6" x14ac:dyDescent="0.2">
      <c r="A118" s="3" t="s">
        <v>650</v>
      </c>
      <c r="B118" s="18" t="s">
        <v>606</v>
      </c>
      <c r="C118" s="3" t="s">
        <v>606</v>
      </c>
      <c r="D118" s="11">
        <v>12.12003</v>
      </c>
      <c r="E118" s="12">
        <v>2.7525689999999998</v>
      </c>
      <c r="F118" s="23">
        <v>1.305217E-4</v>
      </c>
    </row>
    <row r="119" spans="1:6" x14ac:dyDescent="0.2">
      <c r="A119" s="2" t="s">
        <v>848</v>
      </c>
      <c r="B119" s="19" t="s">
        <v>606</v>
      </c>
      <c r="C119" s="2" t="s">
        <v>606</v>
      </c>
      <c r="D119" s="13">
        <v>71.932640000000006</v>
      </c>
      <c r="E119" s="14">
        <v>2.7522730000000002</v>
      </c>
      <c r="F119" s="24">
        <v>7.6807070000000007E-18</v>
      </c>
    </row>
    <row r="120" spans="1:6" x14ac:dyDescent="0.2">
      <c r="A120" s="3" t="s">
        <v>1187</v>
      </c>
      <c r="B120" s="18" t="s">
        <v>606</v>
      </c>
      <c r="C120" s="3" t="s">
        <v>606</v>
      </c>
      <c r="D120" s="11">
        <v>93.545050000000003</v>
      </c>
      <c r="E120" s="12">
        <v>2.7465009999999999</v>
      </c>
      <c r="F120" s="23">
        <v>1.7859699999999998E-21</v>
      </c>
    </row>
    <row r="121" spans="1:6" x14ac:dyDescent="0.2">
      <c r="A121" s="2" t="s">
        <v>905</v>
      </c>
      <c r="B121" s="19" t="s">
        <v>606</v>
      </c>
      <c r="C121" s="2" t="s">
        <v>606</v>
      </c>
      <c r="D121" s="13">
        <v>3.2370290000000002</v>
      </c>
      <c r="E121" s="14">
        <v>2.7414529999999999</v>
      </c>
      <c r="F121" s="24">
        <v>3.2032369999999998E-2</v>
      </c>
    </row>
    <row r="122" spans="1:6" x14ac:dyDescent="0.2">
      <c r="A122" s="3" t="s">
        <v>1217</v>
      </c>
      <c r="B122" s="18" t="s">
        <v>606</v>
      </c>
      <c r="C122" s="3" t="s">
        <v>606</v>
      </c>
      <c r="D122" s="11">
        <v>10.088139999999999</v>
      </c>
      <c r="E122" s="12">
        <v>2.74031</v>
      </c>
      <c r="F122" s="23">
        <v>5.054479E-4</v>
      </c>
    </row>
    <row r="123" spans="1:6" x14ac:dyDescent="0.2">
      <c r="A123" s="2" t="s">
        <v>1211</v>
      </c>
      <c r="B123" s="19" t="s">
        <v>606</v>
      </c>
      <c r="C123" s="2" t="s">
        <v>606</v>
      </c>
      <c r="D123" s="13">
        <v>154.1173</v>
      </c>
      <c r="E123" s="14">
        <v>2.7399140000000002</v>
      </c>
      <c r="F123" s="24">
        <v>2.146168E-30</v>
      </c>
    </row>
    <row r="124" spans="1:6" x14ac:dyDescent="0.2">
      <c r="A124" s="3" t="s">
        <v>1023</v>
      </c>
      <c r="B124" s="18" t="s">
        <v>606</v>
      </c>
      <c r="C124" s="3" t="s">
        <v>606</v>
      </c>
      <c r="D124" s="11">
        <v>30.256350000000001</v>
      </c>
      <c r="E124" s="12">
        <v>2.7368239999999999</v>
      </c>
      <c r="F124" s="23">
        <v>2.4371060000000001E-10</v>
      </c>
    </row>
    <row r="125" spans="1:6" x14ac:dyDescent="0.2">
      <c r="A125" s="2" t="s">
        <v>1031</v>
      </c>
      <c r="B125" s="19" t="s">
        <v>606</v>
      </c>
      <c r="C125" s="2" t="s">
        <v>606</v>
      </c>
      <c r="D125" s="13">
        <v>26.259930000000001</v>
      </c>
      <c r="E125" s="14">
        <v>2.7357089999999999</v>
      </c>
      <c r="F125" s="24">
        <v>5.4984269999999997E-10</v>
      </c>
    </row>
    <row r="126" spans="1:6" x14ac:dyDescent="0.2">
      <c r="A126" s="3" t="s">
        <v>694</v>
      </c>
      <c r="B126" s="18" t="s">
        <v>606</v>
      </c>
      <c r="C126" s="3" t="s">
        <v>606</v>
      </c>
      <c r="D126" s="11">
        <v>3.0548389999999999</v>
      </c>
      <c r="E126" s="12">
        <v>2.7355010000000002</v>
      </c>
      <c r="F126" s="23">
        <v>3.2195410000000001E-2</v>
      </c>
    </row>
    <row r="127" spans="1:6" x14ac:dyDescent="0.2">
      <c r="A127" s="2" t="s">
        <v>1099</v>
      </c>
      <c r="B127" s="19" t="s">
        <v>606</v>
      </c>
      <c r="C127" s="2" t="s">
        <v>606</v>
      </c>
      <c r="D127" s="13">
        <v>14.478680000000001</v>
      </c>
      <c r="E127" s="14">
        <v>2.7213530000000001</v>
      </c>
      <c r="F127" s="24">
        <v>1.445048E-5</v>
      </c>
    </row>
    <row r="128" spans="1:6" x14ac:dyDescent="0.2">
      <c r="A128" s="3" t="s">
        <v>1021</v>
      </c>
      <c r="B128" s="18" t="s">
        <v>606</v>
      </c>
      <c r="C128" s="3" t="s">
        <v>606</v>
      </c>
      <c r="D128" s="11">
        <v>23.731390000000001</v>
      </c>
      <c r="E128" s="12">
        <v>2.7167880000000002</v>
      </c>
      <c r="F128" s="23">
        <v>3.2950710000000002E-8</v>
      </c>
    </row>
    <row r="129" spans="1:6" x14ac:dyDescent="0.2">
      <c r="A129" s="2" t="s">
        <v>1101</v>
      </c>
      <c r="B129" s="19" t="s">
        <v>606</v>
      </c>
      <c r="C129" s="2" t="s">
        <v>606</v>
      </c>
      <c r="D129" s="13">
        <v>24.920259999999999</v>
      </c>
      <c r="E129" s="14">
        <v>2.6979199999999999</v>
      </c>
      <c r="F129" s="24">
        <v>1.796848E-9</v>
      </c>
    </row>
    <row r="130" spans="1:6" x14ac:dyDescent="0.2">
      <c r="A130" s="3" t="s">
        <v>761</v>
      </c>
      <c r="B130" s="18" t="s">
        <v>606</v>
      </c>
      <c r="C130" s="3" t="s">
        <v>606</v>
      </c>
      <c r="D130" s="11">
        <v>9.6616320000000009</v>
      </c>
      <c r="E130" s="12">
        <v>2.6945679999999999</v>
      </c>
      <c r="F130" s="23">
        <v>2.5829549999999997E-4</v>
      </c>
    </row>
    <row r="131" spans="1:6" x14ac:dyDescent="0.2">
      <c r="A131" s="2" t="s">
        <v>446</v>
      </c>
      <c r="B131" s="19" t="s">
        <v>606</v>
      </c>
      <c r="C131" s="2" t="s">
        <v>1653</v>
      </c>
      <c r="D131" s="13">
        <v>8.9681329999999999</v>
      </c>
      <c r="E131" s="14">
        <v>2.6922760000000001</v>
      </c>
      <c r="F131" s="24">
        <v>1.072223E-3</v>
      </c>
    </row>
    <row r="132" spans="1:6" x14ac:dyDescent="0.2">
      <c r="A132" s="3" t="s">
        <v>683</v>
      </c>
      <c r="B132" s="18" t="s">
        <v>606</v>
      </c>
      <c r="C132" s="3" t="s">
        <v>606</v>
      </c>
      <c r="D132" s="11">
        <v>29.255210000000002</v>
      </c>
      <c r="E132" s="12">
        <v>2.671424</v>
      </c>
      <c r="F132" s="23">
        <v>4.1667679999999999E-9</v>
      </c>
    </row>
    <row r="133" spans="1:6" x14ac:dyDescent="0.2">
      <c r="A133" s="2" t="s">
        <v>166</v>
      </c>
      <c r="B133" s="19" t="s">
        <v>606</v>
      </c>
      <c r="C133" s="2" t="s">
        <v>1666</v>
      </c>
      <c r="D133" s="13">
        <v>3.6266180000000001</v>
      </c>
      <c r="E133" s="14">
        <v>2.6691220000000002</v>
      </c>
      <c r="F133" s="24">
        <v>2.9921730000000001E-2</v>
      </c>
    </row>
    <row r="134" spans="1:6" x14ac:dyDescent="0.2">
      <c r="A134" s="3" t="s">
        <v>414</v>
      </c>
      <c r="B134" s="18" t="s">
        <v>606</v>
      </c>
      <c r="C134" s="3" t="s">
        <v>1657</v>
      </c>
      <c r="D134" s="11">
        <v>96.006770000000003</v>
      </c>
      <c r="E134" s="12">
        <v>2.6644320000000001</v>
      </c>
      <c r="F134" s="23">
        <v>1.557832E-21</v>
      </c>
    </row>
    <row r="135" spans="1:6" x14ac:dyDescent="0.2">
      <c r="A135" s="2" t="s">
        <v>659</v>
      </c>
      <c r="B135" s="19" t="s">
        <v>606</v>
      </c>
      <c r="C135" s="2" t="s">
        <v>606</v>
      </c>
      <c r="D135" s="13">
        <v>11.008470000000001</v>
      </c>
      <c r="E135" s="14">
        <v>2.6634500000000001</v>
      </c>
      <c r="F135" s="24">
        <v>1.066102E-4</v>
      </c>
    </row>
    <row r="136" spans="1:6" x14ac:dyDescent="0.2">
      <c r="A136" s="3" t="s">
        <v>666</v>
      </c>
      <c r="B136" s="18" t="s">
        <v>606</v>
      </c>
      <c r="C136" s="3" t="s">
        <v>606</v>
      </c>
      <c r="D136" s="11">
        <v>7.3682040000000004</v>
      </c>
      <c r="E136" s="12">
        <v>2.6608529999999999</v>
      </c>
      <c r="F136" s="23">
        <v>1.572555E-3</v>
      </c>
    </row>
    <row r="137" spans="1:6" x14ac:dyDescent="0.2">
      <c r="A137" s="2" t="s">
        <v>843</v>
      </c>
      <c r="B137" s="19" t="s">
        <v>606</v>
      </c>
      <c r="C137" s="2" t="s">
        <v>606</v>
      </c>
      <c r="D137" s="13">
        <v>55.259770000000003</v>
      </c>
      <c r="E137" s="14">
        <v>2.6599710000000001</v>
      </c>
      <c r="F137" s="24">
        <v>3.0504949999999999E-15</v>
      </c>
    </row>
    <row r="138" spans="1:6" x14ac:dyDescent="0.2">
      <c r="A138" s="3" t="s">
        <v>1124</v>
      </c>
      <c r="B138" s="18" t="s">
        <v>606</v>
      </c>
      <c r="C138" s="3" t="s">
        <v>606</v>
      </c>
      <c r="D138" s="11">
        <v>7.5529900000000003</v>
      </c>
      <c r="E138" s="12">
        <v>2.652577</v>
      </c>
      <c r="F138" s="23">
        <v>1.713443E-3</v>
      </c>
    </row>
    <row r="139" spans="1:6" x14ac:dyDescent="0.2">
      <c r="A139" s="2" t="s">
        <v>880</v>
      </c>
      <c r="B139" s="19" t="s">
        <v>606</v>
      </c>
      <c r="C139" s="2" t="s">
        <v>606</v>
      </c>
      <c r="D139" s="13">
        <v>167.05779999999999</v>
      </c>
      <c r="E139" s="14">
        <v>2.649492</v>
      </c>
      <c r="F139" s="24">
        <v>1.8114310000000001E-31</v>
      </c>
    </row>
    <row r="140" spans="1:6" x14ac:dyDescent="0.2">
      <c r="A140" s="3" t="s">
        <v>767</v>
      </c>
      <c r="B140" s="18" t="s">
        <v>606</v>
      </c>
      <c r="C140" s="3" t="s">
        <v>606</v>
      </c>
      <c r="D140" s="11">
        <v>38.977980000000002</v>
      </c>
      <c r="E140" s="12">
        <v>2.648647</v>
      </c>
      <c r="F140" s="23">
        <v>1.5906970000000001E-10</v>
      </c>
    </row>
    <row r="141" spans="1:6" x14ac:dyDescent="0.2">
      <c r="A141" s="2" t="s">
        <v>1151</v>
      </c>
      <c r="B141" s="19" t="s">
        <v>606</v>
      </c>
      <c r="C141" s="2" t="s">
        <v>606</v>
      </c>
      <c r="D141" s="13">
        <v>19.686209999999999</v>
      </c>
      <c r="E141" s="14">
        <v>2.635481</v>
      </c>
      <c r="F141" s="24">
        <v>1.1213269999999999E-5</v>
      </c>
    </row>
    <row r="142" spans="1:6" x14ac:dyDescent="0.2">
      <c r="A142" s="3" t="s">
        <v>914</v>
      </c>
      <c r="B142" s="18" t="s">
        <v>606</v>
      </c>
      <c r="C142" s="3" t="s">
        <v>606</v>
      </c>
      <c r="D142" s="11">
        <v>38.496299999999998</v>
      </c>
      <c r="E142" s="12">
        <v>2.6347170000000002</v>
      </c>
      <c r="F142" s="23">
        <v>1.042701E-10</v>
      </c>
    </row>
    <row r="143" spans="1:6" x14ac:dyDescent="0.2">
      <c r="A143" s="2" t="s">
        <v>632</v>
      </c>
      <c r="B143" s="19" t="s">
        <v>606</v>
      </c>
      <c r="C143" s="2" t="s">
        <v>606</v>
      </c>
      <c r="D143" s="13">
        <v>16.74391</v>
      </c>
      <c r="E143" s="14">
        <v>2.6340629999999998</v>
      </c>
      <c r="F143" s="24">
        <v>1.127632E-5</v>
      </c>
    </row>
    <row r="144" spans="1:6" x14ac:dyDescent="0.2">
      <c r="A144" s="3" t="s">
        <v>787</v>
      </c>
      <c r="B144" s="18" t="s">
        <v>606</v>
      </c>
      <c r="C144" s="3" t="s">
        <v>606</v>
      </c>
      <c r="D144" s="11">
        <v>9.4742270000000008</v>
      </c>
      <c r="E144" s="12">
        <v>2.6233390000000001</v>
      </c>
      <c r="F144" s="23">
        <v>3.544299E-4</v>
      </c>
    </row>
    <row r="145" spans="1:6" x14ac:dyDescent="0.2">
      <c r="A145" s="2" t="s">
        <v>1223</v>
      </c>
      <c r="B145" s="19" t="s">
        <v>606</v>
      </c>
      <c r="C145" s="2" t="s">
        <v>606</v>
      </c>
      <c r="D145" s="13">
        <v>12.789</v>
      </c>
      <c r="E145" s="14">
        <v>2.6094750000000002</v>
      </c>
      <c r="F145" s="24">
        <v>5.4804110000000001E-4</v>
      </c>
    </row>
    <row r="146" spans="1:6" x14ac:dyDescent="0.2">
      <c r="A146" s="3" t="s">
        <v>654</v>
      </c>
      <c r="B146" s="18" t="s">
        <v>606</v>
      </c>
      <c r="C146" s="3" t="s">
        <v>606</v>
      </c>
      <c r="D146" s="11">
        <v>6.9833259999999999</v>
      </c>
      <c r="E146" s="12">
        <v>2.5992009999999999</v>
      </c>
      <c r="F146" s="23">
        <v>5.0680029999999997E-3</v>
      </c>
    </row>
    <row r="147" spans="1:6" x14ac:dyDescent="0.2">
      <c r="A147" s="2" t="s">
        <v>58</v>
      </c>
      <c r="B147" s="19" t="s">
        <v>606</v>
      </c>
      <c r="C147" s="2" t="s">
        <v>1667</v>
      </c>
      <c r="D147" s="13">
        <v>112.1503</v>
      </c>
      <c r="E147" s="14">
        <v>2.5924079999999998</v>
      </c>
      <c r="F147" s="24">
        <v>2.9436220000000001E-24</v>
      </c>
    </row>
    <row r="148" spans="1:6" x14ac:dyDescent="0.2">
      <c r="A148" s="3" t="s">
        <v>1172</v>
      </c>
      <c r="B148" s="18" t="s">
        <v>606</v>
      </c>
      <c r="C148" s="3" t="s">
        <v>606</v>
      </c>
      <c r="D148" s="11">
        <v>2.6808260000000002</v>
      </c>
      <c r="E148" s="12">
        <v>2.5809470000000001</v>
      </c>
      <c r="F148" s="23">
        <v>4.3153299999999999E-2</v>
      </c>
    </row>
    <row r="149" spans="1:6" x14ac:dyDescent="0.2">
      <c r="A149" s="2" t="s">
        <v>959</v>
      </c>
      <c r="B149" s="19" t="s">
        <v>606</v>
      </c>
      <c r="C149" s="2" t="s">
        <v>606</v>
      </c>
      <c r="D149" s="13">
        <v>10.72119</v>
      </c>
      <c r="E149" s="14">
        <v>2.5807410000000002</v>
      </c>
      <c r="F149" s="24">
        <v>4.880102E-4</v>
      </c>
    </row>
    <row r="150" spans="1:6" x14ac:dyDescent="0.2">
      <c r="A150" s="3" t="s">
        <v>649</v>
      </c>
      <c r="B150" s="18" t="s">
        <v>606</v>
      </c>
      <c r="C150" s="3" t="s">
        <v>606</v>
      </c>
      <c r="D150" s="11">
        <v>13.14143</v>
      </c>
      <c r="E150" s="12">
        <v>2.5796380000000001</v>
      </c>
      <c r="F150" s="23">
        <v>6.7358230000000004E-5</v>
      </c>
    </row>
    <row r="151" spans="1:6" x14ac:dyDescent="0.2">
      <c r="A151" s="2" t="s">
        <v>850</v>
      </c>
      <c r="B151" s="19" t="s">
        <v>606</v>
      </c>
      <c r="C151" s="2" t="s">
        <v>606</v>
      </c>
      <c r="D151" s="13">
        <v>59.965960000000003</v>
      </c>
      <c r="E151" s="14">
        <v>2.5783070000000001</v>
      </c>
      <c r="F151" s="24">
        <v>3.9796209999999998E-16</v>
      </c>
    </row>
    <row r="152" spans="1:6" x14ac:dyDescent="0.2">
      <c r="A152" s="3" t="s">
        <v>1039</v>
      </c>
      <c r="B152" s="18" t="s">
        <v>606</v>
      </c>
      <c r="C152" s="3" t="s">
        <v>606</v>
      </c>
      <c r="D152" s="11">
        <v>62.181010000000001</v>
      </c>
      <c r="E152" s="12">
        <v>2.5746549999999999</v>
      </c>
      <c r="F152" s="23">
        <v>7.3502990000000003E-17</v>
      </c>
    </row>
    <row r="153" spans="1:6" x14ac:dyDescent="0.2">
      <c r="A153" s="2" t="s">
        <v>768</v>
      </c>
      <c r="B153" s="19" t="s">
        <v>606</v>
      </c>
      <c r="C153" s="2" t="s">
        <v>606</v>
      </c>
      <c r="D153" s="13">
        <v>59.699539999999999</v>
      </c>
      <c r="E153" s="14">
        <v>2.5696599999999998</v>
      </c>
      <c r="F153" s="24">
        <v>3.867933E-15</v>
      </c>
    </row>
    <row r="154" spans="1:6" x14ac:dyDescent="0.2">
      <c r="A154" s="3" t="s">
        <v>830</v>
      </c>
      <c r="B154" s="18" t="s">
        <v>606</v>
      </c>
      <c r="C154" s="3" t="s">
        <v>606</v>
      </c>
      <c r="D154" s="11">
        <v>32.049379999999999</v>
      </c>
      <c r="E154" s="12">
        <v>2.5674980000000001</v>
      </c>
      <c r="F154" s="23">
        <v>9.8275829999999998E-9</v>
      </c>
    </row>
    <row r="155" spans="1:6" x14ac:dyDescent="0.2">
      <c r="A155" s="2" t="s">
        <v>695</v>
      </c>
      <c r="B155" s="19" t="s">
        <v>606</v>
      </c>
      <c r="C155" s="2" t="s">
        <v>606</v>
      </c>
      <c r="D155" s="13">
        <v>1.4532020000000001</v>
      </c>
      <c r="E155" s="14">
        <v>2.5667040000000001</v>
      </c>
      <c r="F155" s="24" t="s">
        <v>0</v>
      </c>
    </row>
    <row r="156" spans="1:6" x14ac:dyDescent="0.2">
      <c r="A156" s="3" t="s">
        <v>916</v>
      </c>
      <c r="B156" s="18" t="s">
        <v>606</v>
      </c>
      <c r="C156" s="3" t="s">
        <v>606</v>
      </c>
      <c r="D156" s="11">
        <v>5.5162380000000004</v>
      </c>
      <c r="E156" s="12">
        <v>2.5659679999999998</v>
      </c>
      <c r="F156" s="23">
        <v>2.5333120000000001E-2</v>
      </c>
    </row>
    <row r="157" spans="1:6" x14ac:dyDescent="0.2">
      <c r="A157" s="2" t="s">
        <v>735</v>
      </c>
      <c r="B157" s="19" t="s">
        <v>606</v>
      </c>
      <c r="C157" s="2" t="s">
        <v>606</v>
      </c>
      <c r="D157" s="13">
        <v>6.1485390000000004</v>
      </c>
      <c r="E157" s="14">
        <v>2.5649259999999998</v>
      </c>
      <c r="F157" s="24">
        <v>8.6525960000000002E-3</v>
      </c>
    </row>
    <row r="158" spans="1:6" x14ac:dyDescent="0.2">
      <c r="A158" s="3" t="s">
        <v>642</v>
      </c>
      <c r="B158" s="18" t="s">
        <v>606</v>
      </c>
      <c r="C158" s="3" t="s">
        <v>606</v>
      </c>
      <c r="D158" s="11">
        <v>22.683669999999999</v>
      </c>
      <c r="E158" s="12">
        <v>2.5605790000000002</v>
      </c>
      <c r="F158" s="23">
        <v>2.5384240000000003E-7</v>
      </c>
    </row>
    <row r="159" spans="1:6" x14ac:dyDescent="0.2">
      <c r="A159" s="2" t="s">
        <v>950</v>
      </c>
      <c r="B159" s="19" t="s">
        <v>606</v>
      </c>
      <c r="C159" s="2" t="s">
        <v>606</v>
      </c>
      <c r="D159" s="13">
        <v>23.580549999999999</v>
      </c>
      <c r="E159" s="14">
        <v>2.556292</v>
      </c>
      <c r="F159" s="24">
        <v>6.0682749999999995E-8</v>
      </c>
    </row>
    <row r="160" spans="1:6" x14ac:dyDescent="0.2">
      <c r="A160" s="3" t="s">
        <v>979</v>
      </c>
      <c r="B160" s="18" t="s">
        <v>606</v>
      </c>
      <c r="C160" s="3" t="s">
        <v>606</v>
      </c>
      <c r="D160" s="11">
        <v>21.914840000000002</v>
      </c>
      <c r="E160" s="12">
        <v>2.546573</v>
      </c>
      <c r="F160" s="23">
        <v>1.3733789999999999E-7</v>
      </c>
    </row>
    <row r="161" spans="1:6" x14ac:dyDescent="0.2">
      <c r="A161" s="2" t="s">
        <v>1001</v>
      </c>
      <c r="B161" s="19" t="s">
        <v>606</v>
      </c>
      <c r="C161" s="2" t="s">
        <v>606</v>
      </c>
      <c r="D161" s="13">
        <v>2.8892690000000001</v>
      </c>
      <c r="E161" s="14">
        <v>2.5339339999999999</v>
      </c>
      <c r="F161" s="24">
        <v>4.2080670000000001E-2</v>
      </c>
    </row>
    <row r="162" spans="1:6" x14ac:dyDescent="0.2">
      <c r="A162" s="3" t="s">
        <v>1164</v>
      </c>
      <c r="B162" s="18" t="s">
        <v>606</v>
      </c>
      <c r="C162" s="3" t="s">
        <v>606</v>
      </c>
      <c r="D162" s="11">
        <v>4.2779160000000003</v>
      </c>
      <c r="E162" s="12">
        <v>2.5268069999999998</v>
      </c>
      <c r="F162" s="23">
        <v>3.1461950000000002E-2</v>
      </c>
    </row>
    <row r="163" spans="1:6" x14ac:dyDescent="0.2">
      <c r="A163" s="2" t="s">
        <v>413</v>
      </c>
      <c r="B163" s="19" t="s">
        <v>606</v>
      </c>
      <c r="C163" s="2" t="s">
        <v>1653</v>
      </c>
      <c r="D163" s="13">
        <v>48.523949999999999</v>
      </c>
      <c r="E163" s="14">
        <v>2.5248499999999998</v>
      </c>
      <c r="F163" s="24">
        <v>3.1563209999999997E-11</v>
      </c>
    </row>
    <row r="164" spans="1:6" x14ac:dyDescent="0.2">
      <c r="A164" s="3" t="s">
        <v>822</v>
      </c>
      <c r="B164" s="18" t="s">
        <v>606</v>
      </c>
      <c r="C164" s="3" t="s">
        <v>606</v>
      </c>
      <c r="D164" s="11">
        <v>23.559360000000002</v>
      </c>
      <c r="E164" s="12">
        <v>2.5242930000000001</v>
      </c>
      <c r="F164" s="23">
        <v>5.4892309999999999E-7</v>
      </c>
    </row>
    <row r="165" spans="1:6" x14ac:dyDescent="0.2">
      <c r="A165" s="2" t="s">
        <v>55</v>
      </c>
      <c r="B165" s="19" t="s">
        <v>606</v>
      </c>
      <c r="C165" s="2" t="s">
        <v>1667</v>
      </c>
      <c r="D165" s="13">
        <v>30.699010000000001</v>
      </c>
      <c r="E165" s="14">
        <v>2.515317</v>
      </c>
      <c r="F165" s="24">
        <v>1.8489909999999999E-9</v>
      </c>
    </row>
    <row r="166" spans="1:6" x14ac:dyDescent="0.2">
      <c r="A166" s="3" t="s">
        <v>1042</v>
      </c>
      <c r="B166" s="18" t="s">
        <v>606</v>
      </c>
      <c r="C166" s="3" t="s">
        <v>606</v>
      </c>
      <c r="D166" s="11">
        <v>7.5288519999999997</v>
      </c>
      <c r="E166" s="12">
        <v>2.5151020000000002</v>
      </c>
      <c r="F166" s="23">
        <v>2.080035E-3</v>
      </c>
    </row>
    <row r="167" spans="1:6" x14ac:dyDescent="0.2">
      <c r="A167" s="2" t="s">
        <v>614</v>
      </c>
      <c r="B167" s="19" t="s">
        <v>606</v>
      </c>
      <c r="C167" s="2" t="s">
        <v>606</v>
      </c>
      <c r="D167" s="13">
        <v>8.1296169999999996</v>
      </c>
      <c r="E167" s="14">
        <v>2.5142769999999999</v>
      </c>
      <c r="F167" s="24">
        <v>2.0261419999999999E-3</v>
      </c>
    </row>
    <row r="168" spans="1:6" x14ac:dyDescent="0.2">
      <c r="A168" s="3" t="s">
        <v>52</v>
      </c>
      <c r="B168" s="18" t="s">
        <v>606</v>
      </c>
      <c r="C168" s="3" t="s">
        <v>1653</v>
      </c>
      <c r="D168" s="11">
        <v>56.543300000000002</v>
      </c>
      <c r="E168" s="12">
        <v>2.5142150000000001</v>
      </c>
      <c r="F168" s="23">
        <v>7.8100729999999998E-15</v>
      </c>
    </row>
    <row r="169" spans="1:6" x14ac:dyDescent="0.2">
      <c r="A169" s="2" t="s">
        <v>875</v>
      </c>
      <c r="B169" s="19" t="s">
        <v>606</v>
      </c>
      <c r="C169" s="2" t="s">
        <v>606</v>
      </c>
      <c r="D169" s="13">
        <v>2.9224549999999998</v>
      </c>
      <c r="E169" s="14">
        <v>2.5109400000000002</v>
      </c>
      <c r="F169" s="24">
        <v>3.8494019999999997E-2</v>
      </c>
    </row>
    <row r="170" spans="1:6" x14ac:dyDescent="0.2">
      <c r="A170" s="3" t="s">
        <v>20</v>
      </c>
      <c r="B170" s="18" t="s">
        <v>606</v>
      </c>
      <c r="C170" s="3" t="s">
        <v>1653</v>
      </c>
      <c r="D170" s="11">
        <v>40.137329999999999</v>
      </c>
      <c r="E170" s="12">
        <v>2.5099049999999998</v>
      </c>
      <c r="F170" s="23">
        <v>1.439636E-10</v>
      </c>
    </row>
    <row r="171" spans="1:6" x14ac:dyDescent="0.2">
      <c r="A171" s="2" t="s">
        <v>59</v>
      </c>
      <c r="B171" s="19" t="s">
        <v>606</v>
      </c>
      <c r="C171" s="2" t="s">
        <v>1653</v>
      </c>
      <c r="D171" s="13">
        <v>101.8597</v>
      </c>
      <c r="E171" s="14">
        <v>2.5075729999999998</v>
      </c>
      <c r="F171" s="24">
        <v>6.193879E-21</v>
      </c>
    </row>
    <row r="172" spans="1:6" x14ac:dyDescent="0.2">
      <c r="A172" s="3" t="s">
        <v>1189</v>
      </c>
      <c r="B172" s="18" t="s">
        <v>606</v>
      </c>
      <c r="C172" s="3" t="s">
        <v>606</v>
      </c>
      <c r="D172" s="11">
        <v>3.1941809999999999</v>
      </c>
      <c r="E172" s="12">
        <v>2.5071460000000001</v>
      </c>
      <c r="F172" s="23">
        <v>3.6377979999999997E-2</v>
      </c>
    </row>
    <row r="173" spans="1:6" x14ac:dyDescent="0.2">
      <c r="A173" s="2" t="s">
        <v>42</v>
      </c>
      <c r="B173" s="19" t="s">
        <v>606</v>
      </c>
      <c r="C173" s="2" t="s">
        <v>1653</v>
      </c>
      <c r="D173" s="13">
        <v>209.38409999999999</v>
      </c>
      <c r="E173" s="14">
        <v>2.501166</v>
      </c>
      <c r="F173" s="24">
        <v>6.3801099999999997E-31</v>
      </c>
    </row>
    <row r="174" spans="1:6" x14ac:dyDescent="0.2">
      <c r="A174" s="3" t="s">
        <v>57</v>
      </c>
      <c r="B174" s="18" t="s">
        <v>606</v>
      </c>
      <c r="C174" s="3" t="s">
        <v>1667</v>
      </c>
      <c r="D174" s="11">
        <v>30.436070000000001</v>
      </c>
      <c r="E174" s="12">
        <v>2.5004430000000002</v>
      </c>
      <c r="F174" s="23">
        <v>7.7646799999999999E-10</v>
      </c>
    </row>
    <row r="175" spans="1:6" x14ac:dyDescent="0.2">
      <c r="A175" s="2" t="s">
        <v>590</v>
      </c>
      <c r="B175" s="19" t="s">
        <v>606</v>
      </c>
      <c r="C175" s="2" t="s">
        <v>1668</v>
      </c>
      <c r="D175" s="13">
        <v>77.393540000000002</v>
      </c>
      <c r="E175" s="14">
        <v>2.4902880000000001</v>
      </c>
      <c r="F175" s="24">
        <v>1.940629E-17</v>
      </c>
    </row>
    <row r="176" spans="1:6" x14ac:dyDescent="0.2">
      <c r="A176" s="3" t="s">
        <v>920</v>
      </c>
      <c r="B176" s="18" t="s">
        <v>606</v>
      </c>
      <c r="C176" s="3" t="s">
        <v>606</v>
      </c>
      <c r="D176" s="11">
        <v>40.620350000000002</v>
      </c>
      <c r="E176" s="12">
        <v>2.48922</v>
      </c>
      <c r="F176" s="23">
        <v>5.4589710000000001E-9</v>
      </c>
    </row>
    <row r="177" spans="1:6" x14ac:dyDescent="0.2">
      <c r="A177" s="2" t="s">
        <v>56</v>
      </c>
      <c r="B177" s="19" t="s">
        <v>606</v>
      </c>
      <c r="C177" s="2" t="s">
        <v>1664</v>
      </c>
      <c r="D177" s="13">
        <v>51.576329999999999</v>
      </c>
      <c r="E177" s="14">
        <v>2.4846270000000001</v>
      </c>
      <c r="F177" s="24">
        <v>9.5391450000000005E-15</v>
      </c>
    </row>
    <row r="178" spans="1:6" x14ac:dyDescent="0.2">
      <c r="A178" s="3" t="s">
        <v>329</v>
      </c>
      <c r="B178" s="18" t="s">
        <v>606</v>
      </c>
      <c r="C178" s="3" t="s">
        <v>1669</v>
      </c>
      <c r="D178" s="11">
        <v>27.137060000000002</v>
      </c>
      <c r="E178" s="12">
        <v>2.4811320000000001</v>
      </c>
      <c r="F178" s="23">
        <v>3.450498E-7</v>
      </c>
    </row>
    <row r="179" spans="1:6" x14ac:dyDescent="0.2">
      <c r="A179" s="2" t="s">
        <v>225</v>
      </c>
      <c r="B179" s="19" t="s">
        <v>1328</v>
      </c>
      <c r="C179" s="2" t="s">
        <v>1670</v>
      </c>
      <c r="D179" s="13">
        <v>10.631209999999999</v>
      </c>
      <c r="E179" s="14">
        <v>2.478672</v>
      </c>
      <c r="F179" s="24">
        <v>1.1182690000000001E-3</v>
      </c>
    </row>
    <row r="180" spans="1:6" x14ac:dyDescent="0.2">
      <c r="A180" s="3" t="s">
        <v>1100</v>
      </c>
      <c r="B180" s="18" t="s">
        <v>606</v>
      </c>
      <c r="C180" s="3" t="s">
        <v>606</v>
      </c>
      <c r="D180" s="11">
        <v>41.080539999999999</v>
      </c>
      <c r="E180" s="12">
        <v>2.4739049999999998</v>
      </c>
      <c r="F180" s="23">
        <v>5.4299890000000002E-12</v>
      </c>
    </row>
    <row r="181" spans="1:6" x14ac:dyDescent="0.2">
      <c r="A181" s="2" t="s">
        <v>45</v>
      </c>
      <c r="B181" s="19" t="s">
        <v>606</v>
      </c>
      <c r="C181" s="2" t="s">
        <v>1664</v>
      </c>
      <c r="D181" s="13">
        <v>74.374539999999996</v>
      </c>
      <c r="E181" s="14">
        <v>2.4663179999999998</v>
      </c>
      <c r="F181" s="24">
        <v>2.3010650000000002E-18</v>
      </c>
    </row>
    <row r="182" spans="1:6" x14ac:dyDescent="0.2">
      <c r="A182" s="3" t="s">
        <v>922</v>
      </c>
      <c r="B182" s="18" t="s">
        <v>606</v>
      </c>
      <c r="C182" s="3" t="s">
        <v>606</v>
      </c>
      <c r="D182" s="11">
        <v>151.8528</v>
      </c>
      <c r="E182" s="12">
        <v>2.4633250000000002</v>
      </c>
      <c r="F182" s="23">
        <v>8.0930869999999998E-28</v>
      </c>
    </row>
    <row r="183" spans="1:6" x14ac:dyDescent="0.2">
      <c r="A183" s="2" t="s">
        <v>1139</v>
      </c>
      <c r="B183" s="19" t="s">
        <v>606</v>
      </c>
      <c r="C183" s="2" t="s">
        <v>606</v>
      </c>
      <c r="D183" s="13">
        <v>2.6437879999999998</v>
      </c>
      <c r="E183" s="14">
        <v>2.4524509999999999</v>
      </c>
      <c r="F183" s="24">
        <v>4.8026399999999997E-2</v>
      </c>
    </row>
    <row r="184" spans="1:6" x14ac:dyDescent="0.2">
      <c r="A184" s="3" t="s">
        <v>692</v>
      </c>
      <c r="B184" s="18" t="s">
        <v>606</v>
      </c>
      <c r="C184" s="3" t="s">
        <v>606</v>
      </c>
      <c r="D184" s="11">
        <v>10.924440000000001</v>
      </c>
      <c r="E184" s="12">
        <v>2.4450460000000001</v>
      </c>
      <c r="F184" s="23">
        <v>9.1159849999999996E-4</v>
      </c>
    </row>
    <row r="185" spans="1:6" x14ac:dyDescent="0.2">
      <c r="A185" s="2" t="s">
        <v>648</v>
      </c>
      <c r="B185" s="19" t="s">
        <v>606</v>
      </c>
      <c r="C185" s="2" t="s">
        <v>606</v>
      </c>
      <c r="D185" s="13">
        <v>12.07325</v>
      </c>
      <c r="E185" s="14">
        <v>2.4440279999999999</v>
      </c>
      <c r="F185" s="24">
        <v>4.7850740000000001E-4</v>
      </c>
    </row>
    <row r="186" spans="1:6" x14ac:dyDescent="0.2">
      <c r="A186" s="3" t="s">
        <v>878</v>
      </c>
      <c r="B186" s="18" t="s">
        <v>606</v>
      </c>
      <c r="C186" s="3" t="s">
        <v>606</v>
      </c>
      <c r="D186" s="11">
        <v>32.476430000000001</v>
      </c>
      <c r="E186" s="12">
        <v>2.4431440000000002</v>
      </c>
      <c r="F186" s="23">
        <v>1.846737E-7</v>
      </c>
    </row>
    <row r="187" spans="1:6" x14ac:dyDescent="0.2">
      <c r="A187" s="2" t="s">
        <v>973</v>
      </c>
      <c r="B187" s="19" t="s">
        <v>606</v>
      </c>
      <c r="C187" s="2" t="s">
        <v>606</v>
      </c>
      <c r="D187" s="13">
        <v>46.905099999999997</v>
      </c>
      <c r="E187" s="14">
        <v>2.4418850000000001</v>
      </c>
      <c r="F187" s="24">
        <v>9.5806570000000001E-11</v>
      </c>
    </row>
    <row r="188" spans="1:6" x14ac:dyDescent="0.2">
      <c r="A188" s="3" t="s">
        <v>1080</v>
      </c>
      <c r="B188" s="18" t="s">
        <v>606</v>
      </c>
      <c r="C188" s="3" t="s">
        <v>606</v>
      </c>
      <c r="D188" s="11">
        <v>30.508929999999999</v>
      </c>
      <c r="E188" s="12">
        <v>2.441398</v>
      </c>
      <c r="F188" s="23">
        <v>1.697788E-8</v>
      </c>
    </row>
    <row r="189" spans="1:6" x14ac:dyDescent="0.2">
      <c r="A189" s="2" t="s">
        <v>755</v>
      </c>
      <c r="B189" s="19" t="s">
        <v>606</v>
      </c>
      <c r="C189" s="2" t="s">
        <v>606</v>
      </c>
      <c r="D189" s="13">
        <v>7.8607519999999997</v>
      </c>
      <c r="E189" s="14">
        <v>2.4385789999999998</v>
      </c>
      <c r="F189" s="24">
        <v>2.1932200000000001E-3</v>
      </c>
    </row>
    <row r="190" spans="1:6" x14ac:dyDescent="0.2">
      <c r="A190" s="3" t="s">
        <v>1082</v>
      </c>
      <c r="B190" s="18" t="s">
        <v>606</v>
      </c>
      <c r="C190" s="3" t="s">
        <v>606</v>
      </c>
      <c r="D190" s="11">
        <v>9.5471170000000001</v>
      </c>
      <c r="E190" s="12">
        <v>2.4382389999999998</v>
      </c>
      <c r="F190" s="23">
        <v>9.5420640000000001E-4</v>
      </c>
    </row>
    <row r="191" spans="1:6" x14ac:dyDescent="0.2">
      <c r="A191" s="2" t="s">
        <v>661</v>
      </c>
      <c r="B191" s="19" t="s">
        <v>606</v>
      </c>
      <c r="C191" s="2" t="s">
        <v>606</v>
      </c>
      <c r="D191" s="13">
        <v>7.7751809999999999</v>
      </c>
      <c r="E191" s="14">
        <v>2.4358490000000002</v>
      </c>
      <c r="F191" s="24">
        <v>1.2375050000000001E-3</v>
      </c>
    </row>
    <row r="192" spans="1:6" x14ac:dyDescent="0.2">
      <c r="A192" s="3" t="s">
        <v>873</v>
      </c>
      <c r="B192" s="18" t="s">
        <v>606</v>
      </c>
      <c r="C192" s="3" t="s">
        <v>606</v>
      </c>
      <c r="D192" s="11">
        <v>9.0258850000000006</v>
      </c>
      <c r="E192" s="12">
        <v>2.435492</v>
      </c>
      <c r="F192" s="23">
        <v>6.5224949999999999E-4</v>
      </c>
    </row>
    <row r="193" spans="1:6" x14ac:dyDescent="0.2">
      <c r="A193" s="2" t="s">
        <v>1081</v>
      </c>
      <c r="B193" s="19" t="s">
        <v>606</v>
      </c>
      <c r="C193" s="2" t="s">
        <v>606</v>
      </c>
      <c r="D193" s="13">
        <v>6.4261619999999997</v>
      </c>
      <c r="E193" s="14">
        <v>2.4278149999999998</v>
      </c>
      <c r="F193" s="24">
        <v>7.0252020000000004E-3</v>
      </c>
    </row>
    <row r="194" spans="1:6" x14ac:dyDescent="0.2">
      <c r="A194" s="3" t="s">
        <v>1154</v>
      </c>
      <c r="B194" s="18" t="s">
        <v>606</v>
      </c>
      <c r="C194" s="3" t="s">
        <v>606</v>
      </c>
      <c r="D194" s="11">
        <v>2.9659300000000002</v>
      </c>
      <c r="E194" s="12">
        <v>2.427508</v>
      </c>
      <c r="F194" s="23">
        <v>4.1902710000000003E-2</v>
      </c>
    </row>
    <row r="195" spans="1:6" x14ac:dyDescent="0.2">
      <c r="A195" s="2" t="s">
        <v>1097</v>
      </c>
      <c r="B195" s="19" t="s">
        <v>606</v>
      </c>
      <c r="C195" s="2" t="s">
        <v>606</v>
      </c>
      <c r="D195" s="13">
        <v>19.453140000000001</v>
      </c>
      <c r="E195" s="14">
        <v>2.427403</v>
      </c>
      <c r="F195" s="24">
        <v>6.6002199999999996E-6</v>
      </c>
    </row>
    <row r="196" spans="1:6" x14ac:dyDescent="0.2">
      <c r="A196" s="3" t="s">
        <v>1066</v>
      </c>
      <c r="B196" s="18" t="s">
        <v>606</v>
      </c>
      <c r="C196" s="3" t="s">
        <v>606</v>
      </c>
      <c r="D196" s="11">
        <v>3.5844260000000001</v>
      </c>
      <c r="E196" s="12">
        <v>2.4207830000000001</v>
      </c>
      <c r="F196" s="23">
        <v>2.3480230000000001E-2</v>
      </c>
    </row>
    <row r="197" spans="1:6" x14ac:dyDescent="0.2">
      <c r="A197" s="2" t="s">
        <v>897</v>
      </c>
      <c r="B197" s="19" t="s">
        <v>606</v>
      </c>
      <c r="C197" s="2" t="s">
        <v>606</v>
      </c>
      <c r="D197" s="13">
        <v>6.9845949999999997</v>
      </c>
      <c r="E197" s="14">
        <v>2.4047459999999998</v>
      </c>
      <c r="F197" s="24">
        <v>5.6288550000000003E-3</v>
      </c>
    </row>
    <row r="198" spans="1:6" x14ac:dyDescent="0.2">
      <c r="A198" s="3" t="s">
        <v>1228</v>
      </c>
      <c r="B198" s="18" t="s">
        <v>606</v>
      </c>
      <c r="C198" s="3" t="s">
        <v>606</v>
      </c>
      <c r="D198" s="11">
        <v>7.5842419999999997</v>
      </c>
      <c r="E198" s="12">
        <v>2.4035470000000001</v>
      </c>
      <c r="F198" s="23">
        <v>8.2147910000000008E-3</v>
      </c>
    </row>
    <row r="199" spans="1:6" x14ac:dyDescent="0.2">
      <c r="A199" s="2" t="s">
        <v>931</v>
      </c>
      <c r="B199" s="19" t="s">
        <v>606</v>
      </c>
      <c r="C199" s="2" t="s">
        <v>606</v>
      </c>
      <c r="D199" s="13">
        <v>30.18487</v>
      </c>
      <c r="E199" s="14">
        <v>2.3949479999999999</v>
      </c>
      <c r="F199" s="24">
        <v>1.167149E-7</v>
      </c>
    </row>
    <row r="200" spans="1:6" x14ac:dyDescent="0.2">
      <c r="A200" s="3" t="s">
        <v>669</v>
      </c>
      <c r="B200" s="18" t="s">
        <v>606</v>
      </c>
      <c r="C200" s="3" t="s">
        <v>606</v>
      </c>
      <c r="D200" s="11">
        <v>17.652999999999999</v>
      </c>
      <c r="E200" s="12">
        <v>2.3895219999999999</v>
      </c>
      <c r="F200" s="23">
        <v>1.1213269999999999E-5</v>
      </c>
    </row>
    <row r="201" spans="1:6" x14ac:dyDescent="0.2">
      <c r="A201" s="2" t="s">
        <v>887</v>
      </c>
      <c r="B201" s="19" t="s">
        <v>606</v>
      </c>
      <c r="C201" s="2" t="s">
        <v>606</v>
      </c>
      <c r="D201" s="13">
        <v>84.945880000000002</v>
      </c>
      <c r="E201" s="14">
        <v>2.3879480000000002</v>
      </c>
      <c r="F201" s="24">
        <v>2.7146319999999999E-16</v>
      </c>
    </row>
    <row r="202" spans="1:6" x14ac:dyDescent="0.2">
      <c r="A202" s="3" t="s">
        <v>974</v>
      </c>
      <c r="B202" s="18" t="s">
        <v>606</v>
      </c>
      <c r="C202" s="3" t="s">
        <v>606</v>
      </c>
      <c r="D202" s="11">
        <v>23.580819999999999</v>
      </c>
      <c r="E202" s="12">
        <v>2.3830119999999999</v>
      </c>
      <c r="F202" s="23">
        <v>4.2548729999999998E-7</v>
      </c>
    </row>
    <row r="203" spans="1:6" x14ac:dyDescent="0.2">
      <c r="A203" s="2" t="s">
        <v>320</v>
      </c>
      <c r="B203" s="19" t="s">
        <v>606</v>
      </c>
      <c r="C203" s="2" t="s">
        <v>1657</v>
      </c>
      <c r="D203" s="13">
        <v>34.856140000000003</v>
      </c>
      <c r="E203" s="14">
        <v>2.3825379999999998</v>
      </c>
      <c r="F203" s="24">
        <v>9.30852E-9</v>
      </c>
    </row>
    <row r="204" spans="1:6" x14ac:dyDescent="0.2">
      <c r="A204" s="3" t="s">
        <v>1220</v>
      </c>
      <c r="B204" s="18" t="s">
        <v>606</v>
      </c>
      <c r="C204" s="3" t="s">
        <v>606</v>
      </c>
      <c r="D204" s="11">
        <v>6.7471810000000003</v>
      </c>
      <c r="E204" s="12">
        <v>2.3804340000000002</v>
      </c>
      <c r="F204" s="23">
        <v>5.7331170000000002E-3</v>
      </c>
    </row>
    <row r="205" spans="1:6" x14ac:dyDescent="0.2">
      <c r="A205" s="2" t="s">
        <v>886</v>
      </c>
      <c r="B205" s="19" t="s">
        <v>606</v>
      </c>
      <c r="C205" s="2" t="s">
        <v>606</v>
      </c>
      <c r="D205" s="13">
        <v>28.415959999999998</v>
      </c>
      <c r="E205" s="14">
        <v>2.3724249999999998</v>
      </c>
      <c r="F205" s="24">
        <v>5.2868950000000004E-7</v>
      </c>
    </row>
    <row r="206" spans="1:6" x14ac:dyDescent="0.2">
      <c r="A206" s="3" t="s">
        <v>773</v>
      </c>
      <c r="B206" s="18" t="s">
        <v>606</v>
      </c>
      <c r="C206" s="3" t="s">
        <v>606</v>
      </c>
      <c r="D206" s="11">
        <v>198.78229999999999</v>
      </c>
      <c r="E206" s="12">
        <v>2.3663249999999998</v>
      </c>
      <c r="F206" s="23">
        <v>1.9060840000000002E-33</v>
      </c>
    </row>
    <row r="207" spans="1:6" x14ac:dyDescent="0.2">
      <c r="A207" s="2" t="s">
        <v>763</v>
      </c>
      <c r="B207" s="19" t="s">
        <v>606</v>
      </c>
      <c r="C207" s="2" t="s">
        <v>606</v>
      </c>
      <c r="D207" s="13">
        <v>22.643840000000001</v>
      </c>
      <c r="E207" s="14">
        <v>2.3657759999999999</v>
      </c>
      <c r="F207" s="24">
        <v>2.6078740000000002E-6</v>
      </c>
    </row>
    <row r="208" spans="1:6" x14ac:dyDescent="0.2">
      <c r="A208" s="3" t="s">
        <v>1240</v>
      </c>
      <c r="B208" s="18" t="s">
        <v>606</v>
      </c>
      <c r="C208" s="3" t="s">
        <v>606</v>
      </c>
      <c r="D208" s="11">
        <v>7.8721379999999996</v>
      </c>
      <c r="E208" s="12">
        <v>2.3654850000000001</v>
      </c>
      <c r="F208" s="23">
        <v>5.0717649999999998E-3</v>
      </c>
    </row>
    <row r="209" spans="1:6" x14ac:dyDescent="0.2">
      <c r="A209" s="2" t="s">
        <v>876</v>
      </c>
      <c r="B209" s="19" t="s">
        <v>606</v>
      </c>
      <c r="C209" s="2" t="s">
        <v>606</v>
      </c>
      <c r="D209" s="13">
        <v>11.265840000000001</v>
      </c>
      <c r="E209" s="14">
        <v>2.3631720000000001</v>
      </c>
      <c r="F209" s="24">
        <v>3.0259429999999999E-4</v>
      </c>
    </row>
    <row r="210" spans="1:6" x14ac:dyDescent="0.2">
      <c r="A210" s="3" t="s">
        <v>938</v>
      </c>
      <c r="B210" s="18" t="s">
        <v>606</v>
      </c>
      <c r="C210" s="3" t="s">
        <v>606</v>
      </c>
      <c r="D210" s="11">
        <v>14.65657</v>
      </c>
      <c r="E210" s="12">
        <v>2.3630789999999999</v>
      </c>
      <c r="F210" s="23">
        <v>4.4299199999999998E-5</v>
      </c>
    </row>
    <row r="211" spans="1:6" x14ac:dyDescent="0.2">
      <c r="A211" s="2" t="s">
        <v>544</v>
      </c>
      <c r="B211" s="19" t="s">
        <v>606</v>
      </c>
      <c r="C211" s="2" t="s">
        <v>1653</v>
      </c>
      <c r="D211" s="13">
        <v>11.636799999999999</v>
      </c>
      <c r="E211" s="14">
        <v>2.3536229999999998</v>
      </c>
      <c r="F211" s="24">
        <v>2.9969289999999998E-4</v>
      </c>
    </row>
    <row r="212" spans="1:6" x14ac:dyDescent="0.2">
      <c r="A212" s="3" t="s">
        <v>1093</v>
      </c>
      <c r="B212" s="18" t="s">
        <v>606</v>
      </c>
      <c r="C212" s="3" t="s">
        <v>606</v>
      </c>
      <c r="D212" s="11">
        <v>7.4371340000000004</v>
      </c>
      <c r="E212" s="12">
        <v>2.3440889999999999</v>
      </c>
      <c r="F212" s="23">
        <v>8.8694529999999994E-3</v>
      </c>
    </row>
    <row r="213" spans="1:6" x14ac:dyDescent="0.2">
      <c r="A213" s="2" t="s">
        <v>696</v>
      </c>
      <c r="B213" s="19" t="s">
        <v>606</v>
      </c>
      <c r="C213" s="2" t="s">
        <v>606</v>
      </c>
      <c r="D213" s="13">
        <v>10.13865</v>
      </c>
      <c r="E213" s="14">
        <v>2.3295599999999999</v>
      </c>
      <c r="F213" s="24">
        <v>1.08975E-3</v>
      </c>
    </row>
    <row r="214" spans="1:6" x14ac:dyDescent="0.2">
      <c r="A214" s="3" t="s">
        <v>656</v>
      </c>
      <c r="B214" s="18" t="s">
        <v>606</v>
      </c>
      <c r="C214" s="3" t="s">
        <v>606</v>
      </c>
      <c r="D214" s="11">
        <v>9.4539019999999994</v>
      </c>
      <c r="E214" s="12">
        <v>2.3130470000000001</v>
      </c>
      <c r="F214" s="23">
        <v>1.4916479999999999E-3</v>
      </c>
    </row>
    <row r="215" spans="1:6" x14ac:dyDescent="0.2">
      <c r="A215" s="2" t="s">
        <v>1105</v>
      </c>
      <c r="B215" s="19" t="s">
        <v>606</v>
      </c>
      <c r="C215" s="2" t="s">
        <v>606</v>
      </c>
      <c r="D215" s="13">
        <v>51.671979999999998</v>
      </c>
      <c r="E215" s="14">
        <v>2.3083339999999999</v>
      </c>
      <c r="F215" s="24">
        <v>9.3082960000000006E-11</v>
      </c>
    </row>
    <row r="216" spans="1:6" x14ac:dyDescent="0.2">
      <c r="A216" s="3" t="s">
        <v>684</v>
      </c>
      <c r="B216" s="18" t="s">
        <v>606</v>
      </c>
      <c r="C216" s="3" t="s">
        <v>606</v>
      </c>
      <c r="D216" s="11">
        <v>46.563510000000001</v>
      </c>
      <c r="E216" s="12">
        <v>2.2939150000000001</v>
      </c>
      <c r="F216" s="23">
        <v>4.9511230000000001E-12</v>
      </c>
    </row>
    <row r="217" spans="1:6" x14ac:dyDescent="0.2">
      <c r="A217" s="2" t="s">
        <v>646</v>
      </c>
      <c r="B217" s="19" t="s">
        <v>606</v>
      </c>
      <c r="C217" s="2" t="s">
        <v>606</v>
      </c>
      <c r="D217" s="13">
        <v>10.259790000000001</v>
      </c>
      <c r="E217" s="14">
        <v>2.2900100000000001</v>
      </c>
      <c r="F217" s="24">
        <v>1.755567E-3</v>
      </c>
    </row>
    <row r="218" spans="1:6" x14ac:dyDescent="0.2">
      <c r="A218" s="3" t="s">
        <v>702</v>
      </c>
      <c r="B218" s="18" t="s">
        <v>606</v>
      </c>
      <c r="C218" s="3" t="s">
        <v>606</v>
      </c>
      <c r="D218" s="11">
        <v>3.463012</v>
      </c>
      <c r="E218" s="12">
        <v>2.2879119999999999</v>
      </c>
      <c r="F218" s="23">
        <v>4.5883260000000002E-2</v>
      </c>
    </row>
    <row r="219" spans="1:6" x14ac:dyDescent="0.2">
      <c r="A219" s="2" t="s">
        <v>1204</v>
      </c>
      <c r="B219" s="19" t="s">
        <v>606</v>
      </c>
      <c r="C219" s="2" t="s">
        <v>606</v>
      </c>
      <c r="D219" s="13">
        <v>42.015230000000003</v>
      </c>
      <c r="E219" s="14">
        <v>2.2781199999999999</v>
      </c>
      <c r="F219" s="24">
        <v>5.8937040000000003E-10</v>
      </c>
    </row>
    <row r="220" spans="1:6" x14ac:dyDescent="0.2">
      <c r="A220" s="3" t="s">
        <v>279</v>
      </c>
      <c r="B220" s="18" t="s">
        <v>606</v>
      </c>
      <c r="C220" s="3" t="s">
        <v>1657</v>
      </c>
      <c r="D220" s="11">
        <v>11.21363</v>
      </c>
      <c r="E220" s="12">
        <v>2.2775069999999999</v>
      </c>
      <c r="F220" s="23">
        <v>2.1285729999999999E-3</v>
      </c>
    </row>
    <row r="221" spans="1:6" x14ac:dyDescent="0.2">
      <c r="A221" s="2" t="s">
        <v>1246</v>
      </c>
      <c r="B221" s="19" t="s">
        <v>606</v>
      </c>
      <c r="C221" s="2" t="s">
        <v>606</v>
      </c>
      <c r="D221" s="13">
        <v>3.9296190000000002</v>
      </c>
      <c r="E221" s="14">
        <v>2.2771379999999999</v>
      </c>
      <c r="F221" s="24">
        <v>2.9169870000000001E-2</v>
      </c>
    </row>
    <row r="222" spans="1:6" x14ac:dyDescent="0.2">
      <c r="A222" s="3" t="s">
        <v>34</v>
      </c>
      <c r="B222" s="18" t="s">
        <v>606</v>
      </c>
      <c r="C222" s="3" t="s">
        <v>1667</v>
      </c>
      <c r="D222" s="11">
        <v>29.604320000000001</v>
      </c>
      <c r="E222" s="12">
        <v>2.2702680000000002</v>
      </c>
      <c r="F222" s="23">
        <v>6.4624070000000001E-9</v>
      </c>
    </row>
    <row r="223" spans="1:6" x14ac:dyDescent="0.2">
      <c r="A223" s="2" t="s">
        <v>753</v>
      </c>
      <c r="B223" s="19" t="s">
        <v>606</v>
      </c>
      <c r="C223" s="2" t="s">
        <v>606</v>
      </c>
      <c r="D223" s="13">
        <v>17.3262</v>
      </c>
      <c r="E223" s="14">
        <v>2.2694320000000001</v>
      </c>
      <c r="F223" s="24">
        <v>1.260032E-5</v>
      </c>
    </row>
    <row r="224" spans="1:6" x14ac:dyDescent="0.2">
      <c r="A224" s="3" t="s">
        <v>792</v>
      </c>
      <c r="B224" s="18" t="s">
        <v>606</v>
      </c>
      <c r="C224" s="3" t="s">
        <v>606</v>
      </c>
      <c r="D224" s="11">
        <v>4.3721779999999999</v>
      </c>
      <c r="E224" s="12">
        <v>2.2610000000000001</v>
      </c>
      <c r="F224" s="23">
        <v>3.2084469999999997E-2</v>
      </c>
    </row>
    <row r="225" spans="1:6" x14ac:dyDescent="0.2">
      <c r="A225" s="2" t="s">
        <v>935</v>
      </c>
      <c r="B225" s="19" t="s">
        <v>606</v>
      </c>
      <c r="C225" s="2" t="s">
        <v>606</v>
      </c>
      <c r="D225" s="13">
        <v>13.09379</v>
      </c>
      <c r="E225" s="14">
        <v>2.2599689999999999</v>
      </c>
      <c r="F225" s="24">
        <v>1.8552670000000001E-4</v>
      </c>
    </row>
    <row r="226" spans="1:6" x14ac:dyDescent="0.2">
      <c r="A226" s="3" t="s">
        <v>49</v>
      </c>
      <c r="B226" s="18" t="s">
        <v>606</v>
      </c>
      <c r="C226" s="3" t="s">
        <v>1653</v>
      </c>
      <c r="D226" s="11">
        <v>46.367330000000003</v>
      </c>
      <c r="E226" s="12">
        <v>2.2541449999999998</v>
      </c>
      <c r="F226" s="23">
        <v>1.6141530000000001E-12</v>
      </c>
    </row>
    <row r="227" spans="1:6" x14ac:dyDescent="0.2">
      <c r="A227" s="2" t="s">
        <v>1030</v>
      </c>
      <c r="B227" s="19" t="s">
        <v>606</v>
      </c>
      <c r="C227" s="2" t="s">
        <v>606</v>
      </c>
      <c r="D227" s="13">
        <v>79.893190000000004</v>
      </c>
      <c r="E227" s="14">
        <v>2.2490519999999998</v>
      </c>
      <c r="F227" s="24">
        <v>1.424041E-13</v>
      </c>
    </row>
    <row r="228" spans="1:6" x14ac:dyDescent="0.2">
      <c r="A228" s="3" t="s">
        <v>868</v>
      </c>
      <c r="B228" s="18" t="s">
        <v>606</v>
      </c>
      <c r="C228" s="3" t="s">
        <v>606</v>
      </c>
      <c r="D228" s="11">
        <v>13.59736</v>
      </c>
      <c r="E228" s="12">
        <v>2.2479939999999998</v>
      </c>
      <c r="F228" s="23">
        <v>1.970059E-4</v>
      </c>
    </row>
    <row r="229" spans="1:6" x14ac:dyDescent="0.2">
      <c r="A229" s="2" t="s">
        <v>1160</v>
      </c>
      <c r="B229" s="19" t="s">
        <v>606</v>
      </c>
      <c r="C229" s="2" t="s">
        <v>606</v>
      </c>
      <c r="D229" s="13">
        <v>13.14808</v>
      </c>
      <c r="E229" s="14">
        <v>2.2476919999999998</v>
      </c>
      <c r="F229" s="24">
        <v>2.2106710000000001E-4</v>
      </c>
    </row>
    <row r="230" spans="1:6" x14ac:dyDescent="0.2">
      <c r="A230" s="3" t="s">
        <v>1143</v>
      </c>
      <c r="B230" s="18" t="s">
        <v>606</v>
      </c>
      <c r="C230" s="3" t="s">
        <v>606</v>
      </c>
      <c r="D230" s="11">
        <v>59.229930000000003</v>
      </c>
      <c r="E230" s="12">
        <v>2.2469100000000002</v>
      </c>
      <c r="F230" s="23">
        <v>1.5946509999999999E-11</v>
      </c>
    </row>
    <row r="231" spans="1:6" x14ac:dyDescent="0.2">
      <c r="A231" s="2" t="s">
        <v>41</v>
      </c>
      <c r="B231" s="19" t="s">
        <v>606</v>
      </c>
      <c r="C231" s="2" t="s">
        <v>1653</v>
      </c>
      <c r="D231" s="13">
        <v>92.079030000000003</v>
      </c>
      <c r="E231" s="14">
        <v>2.2451080000000001</v>
      </c>
      <c r="F231" s="24">
        <v>7.6130429999999998E-15</v>
      </c>
    </row>
    <row r="232" spans="1:6" x14ac:dyDescent="0.2">
      <c r="A232" s="3" t="s">
        <v>991</v>
      </c>
      <c r="B232" s="18" t="s">
        <v>606</v>
      </c>
      <c r="C232" s="3" t="s">
        <v>606</v>
      </c>
      <c r="D232" s="11">
        <v>33.636420000000001</v>
      </c>
      <c r="E232" s="12">
        <v>2.2430829999999999</v>
      </c>
      <c r="F232" s="23">
        <v>5.8484530000000001E-9</v>
      </c>
    </row>
    <row r="233" spans="1:6" x14ac:dyDescent="0.2">
      <c r="A233" s="2" t="s">
        <v>43</v>
      </c>
      <c r="B233" s="19" t="s">
        <v>606</v>
      </c>
      <c r="C233" s="2" t="s">
        <v>1653</v>
      </c>
      <c r="D233" s="13">
        <v>43.028390000000002</v>
      </c>
      <c r="E233" s="14">
        <v>2.2362329999999999</v>
      </c>
      <c r="F233" s="24">
        <v>2.0263659999999999E-9</v>
      </c>
    </row>
    <row r="234" spans="1:6" x14ac:dyDescent="0.2">
      <c r="A234" s="3" t="s">
        <v>1248</v>
      </c>
      <c r="B234" s="18" t="s">
        <v>606</v>
      </c>
      <c r="C234" s="3" t="s">
        <v>606</v>
      </c>
      <c r="D234" s="11">
        <v>20.801839999999999</v>
      </c>
      <c r="E234" s="12">
        <v>2.2350479999999999</v>
      </c>
      <c r="F234" s="23">
        <v>3.9637400000000001E-6</v>
      </c>
    </row>
    <row r="235" spans="1:6" x14ac:dyDescent="0.2">
      <c r="A235" s="2" t="s">
        <v>732</v>
      </c>
      <c r="B235" s="19" t="s">
        <v>606</v>
      </c>
      <c r="C235" s="2" t="s">
        <v>606</v>
      </c>
      <c r="D235" s="13">
        <v>47.66151</v>
      </c>
      <c r="E235" s="14">
        <v>2.232796</v>
      </c>
      <c r="F235" s="24">
        <v>5.5856510000000003E-12</v>
      </c>
    </row>
    <row r="236" spans="1:6" x14ac:dyDescent="0.2">
      <c r="A236" s="3" t="s">
        <v>726</v>
      </c>
      <c r="B236" s="18" t="s">
        <v>606</v>
      </c>
      <c r="C236" s="3" t="s">
        <v>606</v>
      </c>
      <c r="D236" s="11">
        <v>5.5368950000000003</v>
      </c>
      <c r="E236" s="12">
        <v>2.2225329999999999</v>
      </c>
      <c r="F236" s="23">
        <v>1.8490670000000001E-2</v>
      </c>
    </row>
    <row r="237" spans="1:6" x14ac:dyDescent="0.2">
      <c r="A237" s="2" t="s">
        <v>1176</v>
      </c>
      <c r="B237" s="19" t="s">
        <v>606</v>
      </c>
      <c r="C237" s="2" t="s">
        <v>606</v>
      </c>
      <c r="D237" s="13">
        <v>4.6848200000000002</v>
      </c>
      <c r="E237" s="14">
        <v>2.2137929999999999</v>
      </c>
      <c r="F237" s="24">
        <v>1.741171E-2</v>
      </c>
    </row>
    <row r="238" spans="1:6" x14ac:dyDescent="0.2">
      <c r="A238" s="3" t="s">
        <v>679</v>
      </c>
      <c r="B238" s="18" t="s">
        <v>606</v>
      </c>
      <c r="C238" s="3" t="s">
        <v>606</v>
      </c>
      <c r="D238" s="11">
        <v>3.8663620000000001</v>
      </c>
      <c r="E238" s="12">
        <v>2.2127979999999998</v>
      </c>
      <c r="F238" s="23">
        <v>2.9636780000000001E-2</v>
      </c>
    </row>
    <row r="239" spans="1:6" x14ac:dyDescent="0.2">
      <c r="A239" s="2" t="s">
        <v>36</v>
      </c>
      <c r="B239" s="19" t="s">
        <v>606</v>
      </c>
      <c r="C239" s="2" t="s">
        <v>1667</v>
      </c>
      <c r="D239" s="13">
        <v>45.124580000000002</v>
      </c>
      <c r="E239" s="14">
        <v>2.2061950000000001</v>
      </c>
      <c r="F239" s="24">
        <v>6.412392E-10</v>
      </c>
    </row>
    <row r="240" spans="1:6" x14ac:dyDescent="0.2">
      <c r="A240" s="3" t="s">
        <v>904</v>
      </c>
      <c r="B240" s="18" t="s">
        <v>606</v>
      </c>
      <c r="C240" s="3" t="s">
        <v>606</v>
      </c>
      <c r="D240" s="11">
        <v>9.0251629999999992</v>
      </c>
      <c r="E240" s="12">
        <v>2.2052429999999998</v>
      </c>
      <c r="F240" s="23">
        <v>6.9407499999999999E-3</v>
      </c>
    </row>
    <row r="241" spans="1:6" x14ac:dyDescent="0.2">
      <c r="A241" s="2" t="s">
        <v>857</v>
      </c>
      <c r="B241" s="19" t="s">
        <v>606</v>
      </c>
      <c r="C241" s="2" t="s">
        <v>606</v>
      </c>
      <c r="D241" s="13">
        <v>76.454210000000003</v>
      </c>
      <c r="E241" s="14">
        <v>2.2046510000000001</v>
      </c>
      <c r="F241" s="24">
        <v>1.059885E-12</v>
      </c>
    </row>
    <row r="242" spans="1:6" x14ac:dyDescent="0.2">
      <c r="A242" s="3" t="s">
        <v>706</v>
      </c>
      <c r="B242" s="18" t="s">
        <v>606</v>
      </c>
      <c r="C242" s="3" t="s">
        <v>606</v>
      </c>
      <c r="D242" s="11">
        <v>82.14273</v>
      </c>
      <c r="E242" s="12">
        <v>2.2044320000000002</v>
      </c>
      <c r="F242" s="23">
        <v>1.7152009999999999E-14</v>
      </c>
    </row>
    <row r="243" spans="1:6" x14ac:dyDescent="0.2">
      <c r="A243" s="2" t="s">
        <v>927</v>
      </c>
      <c r="B243" s="19" t="s">
        <v>606</v>
      </c>
      <c r="C243" s="2" t="s">
        <v>606</v>
      </c>
      <c r="D243" s="13">
        <v>13.20251</v>
      </c>
      <c r="E243" s="14">
        <v>2.202191</v>
      </c>
      <c r="F243" s="24">
        <v>1.3196240000000001E-4</v>
      </c>
    </row>
    <row r="244" spans="1:6" x14ac:dyDescent="0.2">
      <c r="A244" s="3" t="s">
        <v>1141</v>
      </c>
      <c r="B244" s="18" t="s">
        <v>606</v>
      </c>
      <c r="C244" s="3" t="s">
        <v>606</v>
      </c>
      <c r="D244" s="11">
        <v>22.534510000000001</v>
      </c>
      <c r="E244" s="12">
        <v>2.2000150000000001</v>
      </c>
      <c r="F244" s="23">
        <v>6.4345779999999998E-7</v>
      </c>
    </row>
    <row r="245" spans="1:6" x14ac:dyDescent="0.2">
      <c r="A245" s="2" t="s">
        <v>849</v>
      </c>
      <c r="B245" s="19" t="s">
        <v>606</v>
      </c>
      <c r="C245" s="2" t="s">
        <v>606</v>
      </c>
      <c r="D245" s="13">
        <v>35.851149999999997</v>
      </c>
      <c r="E245" s="14">
        <v>2.1899549999999999</v>
      </c>
      <c r="F245" s="24">
        <v>5.9735870000000005E-8</v>
      </c>
    </row>
    <row r="246" spans="1:6" x14ac:dyDescent="0.2">
      <c r="A246" s="3" t="s">
        <v>51</v>
      </c>
      <c r="B246" s="18" t="s">
        <v>606</v>
      </c>
      <c r="C246" s="3" t="s">
        <v>1653</v>
      </c>
      <c r="D246" s="11">
        <v>26.585319999999999</v>
      </c>
      <c r="E246" s="12">
        <v>2.1748599999999998</v>
      </c>
      <c r="F246" s="23">
        <v>4.9190319999999997E-7</v>
      </c>
    </row>
    <row r="247" spans="1:6" x14ac:dyDescent="0.2">
      <c r="A247" s="2" t="s">
        <v>644</v>
      </c>
      <c r="B247" s="19" t="s">
        <v>606</v>
      </c>
      <c r="C247" s="2" t="s">
        <v>606</v>
      </c>
      <c r="D247" s="13">
        <v>6.4234</v>
      </c>
      <c r="E247" s="14">
        <v>2.1732800000000001</v>
      </c>
      <c r="F247" s="24">
        <v>8.6396509999999999E-3</v>
      </c>
    </row>
    <row r="248" spans="1:6" x14ac:dyDescent="0.2">
      <c r="A248" s="3" t="s">
        <v>1002</v>
      </c>
      <c r="B248" s="18" t="s">
        <v>606</v>
      </c>
      <c r="C248" s="3" t="s">
        <v>606</v>
      </c>
      <c r="D248" s="11">
        <v>7.5886769999999997</v>
      </c>
      <c r="E248" s="12">
        <v>2.17327</v>
      </c>
      <c r="F248" s="23">
        <v>8.4424689999999993E-3</v>
      </c>
    </row>
    <row r="249" spans="1:6" x14ac:dyDescent="0.2">
      <c r="A249" s="2" t="s">
        <v>670</v>
      </c>
      <c r="B249" s="19" t="s">
        <v>606</v>
      </c>
      <c r="C249" s="2" t="s">
        <v>606</v>
      </c>
      <c r="D249" s="13">
        <v>2.6798310000000001</v>
      </c>
      <c r="E249" s="14">
        <v>2.168275</v>
      </c>
      <c r="F249" s="24">
        <v>6.1046000000000003E-2</v>
      </c>
    </row>
    <row r="250" spans="1:6" x14ac:dyDescent="0.2">
      <c r="A250" s="3" t="s">
        <v>884</v>
      </c>
      <c r="B250" s="18" t="s">
        <v>606</v>
      </c>
      <c r="C250" s="3" t="s">
        <v>606</v>
      </c>
      <c r="D250" s="11">
        <v>4.1734410000000004</v>
      </c>
      <c r="E250" s="12">
        <v>2.1671930000000001</v>
      </c>
      <c r="F250" s="23">
        <v>3.3501530000000002E-2</v>
      </c>
    </row>
    <row r="251" spans="1:6" x14ac:dyDescent="0.2">
      <c r="A251" s="2" t="s">
        <v>629</v>
      </c>
      <c r="B251" s="19" t="s">
        <v>606</v>
      </c>
      <c r="C251" s="2" t="s">
        <v>606</v>
      </c>
      <c r="D251" s="13">
        <v>5.6870690000000002</v>
      </c>
      <c r="E251" s="14">
        <v>2.165511</v>
      </c>
      <c r="F251" s="24">
        <v>3.306303E-2</v>
      </c>
    </row>
    <row r="252" spans="1:6" x14ac:dyDescent="0.2">
      <c r="A252" s="3" t="s">
        <v>762</v>
      </c>
      <c r="B252" s="18" t="s">
        <v>606</v>
      </c>
      <c r="C252" s="3" t="s">
        <v>606</v>
      </c>
      <c r="D252" s="11">
        <v>7.6838959999999998</v>
      </c>
      <c r="E252" s="12">
        <v>2.1644950000000001</v>
      </c>
      <c r="F252" s="23">
        <v>3.7136140000000001E-3</v>
      </c>
    </row>
    <row r="253" spans="1:6" x14ac:dyDescent="0.2">
      <c r="A253" s="2" t="s">
        <v>33</v>
      </c>
      <c r="B253" s="19" t="s">
        <v>606</v>
      </c>
      <c r="C253" s="2" t="s">
        <v>1653</v>
      </c>
      <c r="D253" s="13">
        <v>33.088790000000003</v>
      </c>
      <c r="E253" s="14">
        <v>2.1624479999999999</v>
      </c>
      <c r="F253" s="24">
        <v>6.0641219999999998E-8</v>
      </c>
    </row>
    <row r="254" spans="1:6" x14ac:dyDescent="0.2">
      <c r="A254" s="3" t="s">
        <v>1079</v>
      </c>
      <c r="B254" s="18" t="s">
        <v>606</v>
      </c>
      <c r="C254" s="3" t="s">
        <v>606</v>
      </c>
      <c r="D254" s="11">
        <v>8.2114390000000004</v>
      </c>
      <c r="E254" s="12">
        <v>2.1541709999999998</v>
      </c>
      <c r="F254" s="23">
        <v>2.7244249999999999E-3</v>
      </c>
    </row>
    <row r="255" spans="1:6" x14ac:dyDescent="0.2">
      <c r="A255" s="2" t="s">
        <v>1128</v>
      </c>
      <c r="B255" s="19" t="s">
        <v>606</v>
      </c>
      <c r="C255" s="2" t="s">
        <v>606</v>
      </c>
      <c r="D255" s="13">
        <v>32.008679999999998</v>
      </c>
      <c r="E255" s="14">
        <v>2.1524559999999999</v>
      </c>
      <c r="F255" s="24">
        <v>1.5848940000000001E-7</v>
      </c>
    </row>
    <row r="256" spans="1:6" x14ac:dyDescent="0.2">
      <c r="A256" s="3" t="s">
        <v>549</v>
      </c>
      <c r="B256" s="18" t="s">
        <v>1583</v>
      </c>
      <c r="C256" s="3" t="s">
        <v>1664</v>
      </c>
      <c r="D256" s="11">
        <v>122.74299999999999</v>
      </c>
      <c r="E256" s="12">
        <v>2.1524290000000001</v>
      </c>
      <c r="F256" s="23">
        <v>6.2563670000000001E-15</v>
      </c>
    </row>
    <row r="257" spans="1:6" x14ac:dyDescent="0.2">
      <c r="A257" s="2" t="s">
        <v>1062</v>
      </c>
      <c r="B257" s="19" t="s">
        <v>606</v>
      </c>
      <c r="C257" s="2" t="s">
        <v>606</v>
      </c>
      <c r="D257" s="13">
        <v>2.5926</v>
      </c>
      <c r="E257" s="14">
        <v>2.150973</v>
      </c>
      <c r="F257" s="24">
        <v>6.2539750000000005E-2</v>
      </c>
    </row>
    <row r="258" spans="1:6" x14ac:dyDescent="0.2">
      <c r="A258" s="3" t="s">
        <v>832</v>
      </c>
      <c r="B258" s="18" t="s">
        <v>606</v>
      </c>
      <c r="C258" s="3" t="s">
        <v>606</v>
      </c>
      <c r="D258" s="11">
        <v>4.9799769999999999</v>
      </c>
      <c r="E258" s="12">
        <v>2.1493530000000001</v>
      </c>
      <c r="F258" s="23">
        <v>2.9180609999999999E-2</v>
      </c>
    </row>
    <row r="259" spans="1:6" x14ac:dyDescent="0.2">
      <c r="A259" s="2" t="s">
        <v>765</v>
      </c>
      <c r="B259" s="19" t="s">
        <v>606</v>
      </c>
      <c r="C259" s="2" t="s">
        <v>606</v>
      </c>
      <c r="D259" s="13">
        <v>8.8131869999999992</v>
      </c>
      <c r="E259" s="14">
        <v>2.1467900000000002</v>
      </c>
      <c r="F259" s="24">
        <v>3.3565119999999999E-3</v>
      </c>
    </row>
    <row r="260" spans="1:6" x14ac:dyDescent="0.2">
      <c r="A260" s="3" t="s">
        <v>53</v>
      </c>
      <c r="B260" s="18" t="s">
        <v>606</v>
      </c>
      <c r="C260" s="3" t="s">
        <v>1653</v>
      </c>
      <c r="D260" s="11">
        <v>138.482</v>
      </c>
      <c r="E260" s="12">
        <v>2.1382699999999999</v>
      </c>
      <c r="F260" s="23">
        <v>2.4299829999999999E-15</v>
      </c>
    </row>
    <row r="261" spans="1:6" x14ac:dyDescent="0.2">
      <c r="A261" s="2" t="s">
        <v>978</v>
      </c>
      <c r="B261" s="19" t="s">
        <v>606</v>
      </c>
      <c r="C261" s="2" t="s">
        <v>606</v>
      </c>
      <c r="D261" s="13">
        <v>6.9413419999999997</v>
      </c>
      <c r="E261" s="14">
        <v>2.135977</v>
      </c>
      <c r="F261" s="24">
        <v>3.9665899999999999E-3</v>
      </c>
    </row>
    <row r="262" spans="1:6" x14ac:dyDescent="0.2">
      <c r="A262" s="3" t="s">
        <v>92</v>
      </c>
      <c r="B262" s="18" t="s">
        <v>1525</v>
      </c>
      <c r="C262" s="3" t="s">
        <v>1671</v>
      </c>
      <c r="D262" s="11">
        <v>5.4558809999999998</v>
      </c>
      <c r="E262" s="12">
        <v>2.1170110000000002</v>
      </c>
      <c r="F262" s="23">
        <v>2.1782869999999999E-2</v>
      </c>
    </row>
    <row r="263" spans="1:6" x14ac:dyDescent="0.2">
      <c r="A263" s="2" t="s">
        <v>717</v>
      </c>
      <c r="B263" s="19" t="s">
        <v>606</v>
      </c>
      <c r="C263" s="2" t="s">
        <v>606</v>
      </c>
      <c r="D263" s="13">
        <v>33.575090000000003</v>
      </c>
      <c r="E263" s="14">
        <v>2.1147520000000002</v>
      </c>
      <c r="F263" s="24">
        <v>4.7522929999999999E-8</v>
      </c>
    </row>
    <row r="264" spans="1:6" x14ac:dyDescent="0.2">
      <c r="A264" s="3" t="s">
        <v>775</v>
      </c>
      <c r="B264" s="18" t="s">
        <v>606</v>
      </c>
      <c r="C264" s="3" t="s">
        <v>606</v>
      </c>
      <c r="D264" s="11">
        <v>8.8917599999999997</v>
      </c>
      <c r="E264" s="12">
        <v>2.1125379999999998</v>
      </c>
      <c r="F264" s="23">
        <v>3.1457289999999999E-3</v>
      </c>
    </row>
    <row r="265" spans="1:6" x14ac:dyDescent="0.2">
      <c r="A265" s="2" t="s">
        <v>672</v>
      </c>
      <c r="B265" s="19" t="s">
        <v>606</v>
      </c>
      <c r="C265" s="2" t="s">
        <v>606</v>
      </c>
      <c r="D265" s="13">
        <v>8.8984989999999993</v>
      </c>
      <c r="E265" s="14">
        <v>2.1073249999999999</v>
      </c>
      <c r="F265" s="24">
        <v>8.1065389999999994E-3</v>
      </c>
    </row>
    <row r="266" spans="1:6" x14ac:dyDescent="0.2">
      <c r="A266" s="3" t="s">
        <v>680</v>
      </c>
      <c r="B266" s="18" t="s">
        <v>606</v>
      </c>
      <c r="C266" s="3" t="s">
        <v>606</v>
      </c>
      <c r="D266" s="11">
        <v>6.010929</v>
      </c>
      <c r="E266" s="12">
        <v>2.1037919999999999</v>
      </c>
      <c r="F266" s="23">
        <v>1.8673439999999999E-2</v>
      </c>
    </row>
    <row r="267" spans="1:6" x14ac:dyDescent="0.2">
      <c r="A267" s="2" t="s">
        <v>778</v>
      </c>
      <c r="B267" s="19" t="s">
        <v>606</v>
      </c>
      <c r="C267" s="2" t="s">
        <v>606</v>
      </c>
      <c r="D267" s="13">
        <v>8.5622980000000002</v>
      </c>
      <c r="E267" s="14">
        <v>2.101871</v>
      </c>
      <c r="F267" s="24">
        <v>2.3254560000000001E-3</v>
      </c>
    </row>
    <row r="268" spans="1:6" x14ac:dyDescent="0.2">
      <c r="A268" s="3" t="s">
        <v>64</v>
      </c>
      <c r="B268" s="18" t="s">
        <v>1285</v>
      </c>
      <c r="C268" s="3" t="s">
        <v>1672</v>
      </c>
      <c r="D268" s="11">
        <v>10.69984</v>
      </c>
      <c r="E268" s="12">
        <v>2.0989040000000001</v>
      </c>
      <c r="F268" s="23">
        <v>9.3481619999999995E-4</v>
      </c>
    </row>
    <row r="269" spans="1:6" x14ac:dyDescent="0.2">
      <c r="A269" s="2" t="s">
        <v>718</v>
      </c>
      <c r="B269" s="19" t="s">
        <v>606</v>
      </c>
      <c r="C269" s="2" t="s">
        <v>606</v>
      </c>
      <c r="D269" s="13">
        <v>84.823549999999997</v>
      </c>
      <c r="E269" s="14">
        <v>2.0963590000000001</v>
      </c>
      <c r="F269" s="24">
        <v>5.0846460000000004E-16</v>
      </c>
    </row>
    <row r="270" spans="1:6" x14ac:dyDescent="0.2">
      <c r="A270" s="3" t="s">
        <v>1057</v>
      </c>
      <c r="B270" s="18" t="s">
        <v>606</v>
      </c>
      <c r="C270" s="3" t="s">
        <v>606</v>
      </c>
      <c r="D270" s="11">
        <v>6.5934879999999998</v>
      </c>
      <c r="E270" s="12">
        <v>2.0963430000000001</v>
      </c>
      <c r="F270" s="23">
        <v>1.158096E-2</v>
      </c>
    </row>
    <row r="271" spans="1:6" x14ac:dyDescent="0.2">
      <c r="A271" s="2" t="s">
        <v>612</v>
      </c>
      <c r="B271" s="19" t="s">
        <v>606</v>
      </c>
      <c r="C271" s="2" t="s">
        <v>606</v>
      </c>
      <c r="D271" s="13">
        <v>6.2807500000000003</v>
      </c>
      <c r="E271" s="14">
        <v>2.0920529999999999</v>
      </c>
      <c r="F271" s="24">
        <v>1.1268230000000001E-2</v>
      </c>
    </row>
    <row r="272" spans="1:6" x14ac:dyDescent="0.2">
      <c r="A272" s="3" t="s">
        <v>628</v>
      </c>
      <c r="B272" s="18" t="s">
        <v>606</v>
      </c>
      <c r="C272" s="3" t="s">
        <v>606</v>
      </c>
      <c r="D272" s="11">
        <v>7.6253679999999999</v>
      </c>
      <c r="E272" s="12">
        <v>2.0890879999999998</v>
      </c>
      <c r="F272" s="23">
        <v>9.3845430000000004E-3</v>
      </c>
    </row>
    <row r="273" spans="1:6" x14ac:dyDescent="0.2">
      <c r="A273" s="2" t="s">
        <v>449</v>
      </c>
      <c r="B273" s="19" t="s">
        <v>606</v>
      </c>
      <c r="C273" s="2" t="s">
        <v>1653</v>
      </c>
      <c r="D273" s="13">
        <v>20.317299999999999</v>
      </c>
      <c r="E273" s="14">
        <v>2.0844800000000001</v>
      </c>
      <c r="F273" s="24">
        <v>4.0598220000000002E-5</v>
      </c>
    </row>
    <row r="274" spans="1:6" x14ac:dyDescent="0.2">
      <c r="A274" s="3" t="s">
        <v>911</v>
      </c>
      <c r="B274" s="18" t="s">
        <v>606</v>
      </c>
      <c r="C274" s="3" t="s">
        <v>606</v>
      </c>
      <c r="D274" s="11">
        <v>89.113650000000007</v>
      </c>
      <c r="E274" s="12">
        <v>2.0784959999999999</v>
      </c>
      <c r="F274" s="23">
        <v>1.246005E-17</v>
      </c>
    </row>
    <row r="275" spans="1:6" x14ac:dyDescent="0.2">
      <c r="A275" s="2" t="s">
        <v>758</v>
      </c>
      <c r="B275" s="19" t="s">
        <v>606</v>
      </c>
      <c r="C275" s="2" t="s">
        <v>606</v>
      </c>
      <c r="D275" s="13">
        <v>16.58578</v>
      </c>
      <c r="E275" s="14">
        <v>2.0770789999999999</v>
      </c>
      <c r="F275" s="24">
        <v>3.7335269999999999E-4</v>
      </c>
    </row>
    <row r="276" spans="1:6" x14ac:dyDescent="0.2">
      <c r="A276" s="3" t="s">
        <v>937</v>
      </c>
      <c r="B276" s="18" t="s">
        <v>606</v>
      </c>
      <c r="C276" s="3" t="s">
        <v>606</v>
      </c>
      <c r="D276" s="11">
        <v>9.0497750000000003</v>
      </c>
      <c r="E276" s="12">
        <v>2.0753599999999999</v>
      </c>
      <c r="F276" s="23">
        <v>5.7325520000000001E-3</v>
      </c>
    </row>
    <row r="277" spans="1:6" x14ac:dyDescent="0.2">
      <c r="A277" s="2" t="s">
        <v>635</v>
      </c>
      <c r="B277" s="19" t="s">
        <v>606</v>
      </c>
      <c r="C277" s="2" t="s">
        <v>606</v>
      </c>
      <c r="D277" s="13">
        <v>6.6364380000000001</v>
      </c>
      <c r="E277" s="14">
        <v>2.0722420000000001</v>
      </c>
      <c r="F277" s="24">
        <v>9.9932249999999997E-3</v>
      </c>
    </row>
    <row r="278" spans="1:6" x14ac:dyDescent="0.2">
      <c r="A278" s="3" t="s">
        <v>769</v>
      </c>
      <c r="B278" s="18" t="s">
        <v>606</v>
      </c>
      <c r="C278" s="3" t="s">
        <v>606</v>
      </c>
      <c r="D278" s="11">
        <v>32.131950000000003</v>
      </c>
      <c r="E278" s="12">
        <v>2.0695869999999998</v>
      </c>
      <c r="F278" s="23">
        <v>2.647309E-7</v>
      </c>
    </row>
    <row r="279" spans="1:6" x14ac:dyDescent="0.2">
      <c r="A279" s="2" t="s">
        <v>682</v>
      </c>
      <c r="B279" s="19" t="s">
        <v>606</v>
      </c>
      <c r="C279" s="2" t="s">
        <v>606</v>
      </c>
      <c r="D279" s="13">
        <v>23.483899999999998</v>
      </c>
      <c r="E279" s="14">
        <v>2.0653109999999999</v>
      </c>
      <c r="F279" s="24">
        <v>1.216929E-5</v>
      </c>
    </row>
    <row r="280" spans="1:6" x14ac:dyDescent="0.2">
      <c r="A280" s="3" t="s">
        <v>844</v>
      </c>
      <c r="B280" s="18" t="s">
        <v>606</v>
      </c>
      <c r="C280" s="3" t="s">
        <v>606</v>
      </c>
      <c r="D280" s="11">
        <v>35.21002</v>
      </c>
      <c r="E280" s="12">
        <v>2.0501</v>
      </c>
      <c r="F280" s="23">
        <v>3.6688669999999998E-9</v>
      </c>
    </row>
    <row r="281" spans="1:6" x14ac:dyDescent="0.2">
      <c r="A281" s="2" t="s">
        <v>872</v>
      </c>
      <c r="B281" s="19" t="s">
        <v>606</v>
      </c>
      <c r="C281" s="2" t="s">
        <v>606</v>
      </c>
      <c r="D281" s="13">
        <v>18.161940000000001</v>
      </c>
      <c r="E281" s="14">
        <v>2.045801</v>
      </c>
      <c r="F281" s="24">
        <v>1.40567E-4</v>
      </c>
    </row>
    <row r="282" spans="1:6" x14ac:dyDescent="0.2">
      <c r="A282" s="3" t="s">
        <v>1073</v>
      </c>
      <c r="B282" s="18" t="s">
        <v>606</v>
      </c>
      <c r="C282" s="3" t="s">
        <v>606</v>
      </c>
      <c r="D282" s="11">
        <v>13.71129</v>
      </c>
      <c r="E282" s="12">
        <v>2.0446689999999998</v>
      </c>
      <c r="F282" s="23">
        <v>3.6140789999999999E-4</v>
      </c>
    </row>
    <row r="283" spans="1:6" x14ac:dyDescent="0.2">
      <c r="A283" s="2" t="s">
        <v>37</v>
      </c>
      <c r="B283" s="19" t="s">
        <v>606</v>
      </c>
      <c r="C283" s="2" t="s">
        <v>1667</v>
      </c>
      <c r="D283" s="13">
        <v>173.37459999999999</v>
      </c>
      <c r="E283" s="14">
        <v>2.039345</v>
      </c>
      <c r="F283" s="24">
        <v>2.3172829999999998E-18</v>
      </c>
    </row>
    <row r="284" spans="1:6" x14ac:dyDescent="0.2">
      <c r="A284" s="3" t="s">
        <v>877</v>
      </c>
      <c r="B284" s="18" t="s">
        <v>606</v>
      </c>
      <c r="C284" s="3" t="s">
        <v>606</v>
      </c>
      <c r="D284" s="11">
        <v>20.173469999999998</v>
      </c>
      <c r="E284" s="12">
        <v>2.0374729999999999</v>
      </c>
      <c r="F284" s="23">
        <v>2.6107919999999999E-5</v>
      </c>
    </row>
    <row r="285" spans="1:6" x14ac:dyDescent="0.2">
      <c r="A285" s="2" t="s">
        <v>655</v>
      </c>
      <c r="B285" s="19" t="s">
        <v>606</v>
      </c>
      <c r="C285" s="2" t="s">
        <v>606</v>
      </c>
      <c r="D285" s="13">
        <v>9.7818900000000006</v>
      </c>
      <c r="E285" s="14">
        <v>2.0368590000000002</v>
      </c>
      <c r="F285" s="24">
        <v>3.3565119999999999E-3</v>
      </c>
    </row>
    <row r="286" spans="1:6" x14ac:dyDescent="0.2">
      <c r="A286" s="3" t="s">
        <v>690</v>
      </c>
      <c r="B286" s="18" t="s">
        <v>606</v>
      </c>
      <c r="C286" s="3" t="s">
        <v>606</v>
      </c>
      <c r="D286" s="11">
        <v>17.274249999999999</v>
      </c>
      <c r="E286" s="12">
        <v>2.0343749999999998</v>
      </c>
      <c r="F286" s="23">
        <v>1.4844150000000001E-4</v>
      </c>
    </row>
    <row r="287" spans="1:6" x14ac:dyDescent="0.2">
      <c r="A287" s="2" t="s">
        <v>1064</v>
      </c>
      <c r="B287" s="19" t="s">
        <v>606</v>
      </c>
      <c r="C287" s="2" t="s">
        <v>606</v>
      </c>
      <c r="D287" s="13">
        <v>7.0722719999999999</v>
      </c>
      <c r="E287" s="14">
        <v>2.034087</v>
      </c>
      <c r="F287" s="24">
        <v>1.243928E-2</v>
      </c>
    </row>
    <row r="288" spans="1:6" x14ac:dyDescent="0.2">
      <c r="A288" s="3" t="s">
        <v>1171</v>
      </c>
      <c r="B288" s="18" t="s">
        <v>606</v>
      </c>
      <c r="C288" s="3" t="s">
        <v>606</v>
      </c>
      <c r="D288" s="11">
        <v>2.9656090000000002</v>
      </c>
      <c r="E288" s="12">
        <v>2.0326659999999999</v>
      </c>
      <c r="F288" s="23">
        <v>6.6716689999999995E-2</v>
      </c>
    </row>
    <row r="289" spans="1:6" x14ac:dyDescent="0.2">
      <c r="A289" s="2" t="s">
        <v>831</v>
      </c>
      <c r="B289" s="19" t="s">
        <v>606</v>
      </c>
      <c r="C289" s="2" t="s">
        <v>606</v>
      </c>
      <c r="D289" s="13">
        <v>25.20252</v>
      </c>
      <c r="E289" s="14">
        <v>2.0297999999999998</v>
      </c>
      <c r="F289" s="24">
        <v>1.040511E-5</v>
      </c>
    </row>
    <row r="290" spans="1:6" x14ac:dyDescent="0.2">
      <c r="A290" s="3" t="s">
        <v>1098</v>
      </c>
      <c r="B290" s="18" t="s">
        <v>606</v>
      </c>
      <c r="C290" s="3" t="s">
        <v>606</v>
      </c>
      <c r="D290" s="11">
        <v>70.413179999999997</v>
      </c>
      <c r="E290" s="12">
        <v>2.028022</v>
      </c>
      <c r="F290" s="23">
        <v>8.4284419999999998E-11</v>
      </c>
    </row>
    <row r="291" spans="1:6" x14ac:dyDescent="0.2">
      <c r="A291" s="2" t="s">
        <v>327</v>
      </c>
      <c r="B291" s="19" t="s">
        <v>606</v>
      </c>
      <c r="C291" s="2" t="s">
        <v>1653</v>
      </c>
      <c r="D291" s="13">
        <v>4.0126929999999996</v>
      </c>
      <c r="E291" s="14">
        <v>2.0244260000000001</v>
      </c>
      <c r="F291" s="24">
        <v>4.7019159999999997E-2</v>
      </c>
    </row>
    <row r="292" spans="1:6" x14ac:dyDescent="0.2">
      <c r="A292" s="3" t="s">
        <v>960</v>
      </c>
      <c r="B292" s="18" t="s">
        <v>606</v>
      </c>
      <c r="C292" s="3" t="s">
        <v>606</v>
      </c>
      <c r="D292" s="11">
        <v>15.90644</v>
      </c>
      <c r="E292" s="12">
        <v>2.0234420000000002</v>
      </c>
      <c r="F292" s="23">
        <v>2.2706399999999999E-4</v>
      </c>
    </row>
    <row r="293" spans="1:6" x14ac:dyDescent="0.2">
      <c r="A293" s="2" t="s">
        <v>827</v>
      </c>
      <c r="B293" s="19" t="s">
        <v>606</v>
      </c>
      <c r="C293" s="2" t="s">
        <v>606</v>
      </c>
      <c r="D293" s="13">
        <v>5.2350459999999996</v>
      </c>
      <c r="E293" s="14">
        <v>2.0207920000000001</v>
      </c>
      <c r="F293" s="24">
        <v>3.7298579999999998E-2</v>
      </c>
    </row>
    <row r="294" spans="1:6" x14ac:dyDescent="0.2">
      <c r="A294" s="3" t="s">
        <v>1065</v>
      </c>
      <c r="B294" s="18" t="s">
        <v>606</v>
      </c>
      <c r="C294" s="3" t="s">
        <v>606</v>
      </c>
      <c r="D294" s="11">
        <v>6.0761969999999996</v>
      </c>
      <c r="E294" s="12">
        <v>2.020032</v>
      </c>
      <c r="F294" s="23">
        <v>2.349743E-2</v>
      </c>
    </row>
    <row r="295" spans="1:6" x14ac:dyDescent="0.2">
      <c r="A295" s="2" t="s">
        <v>54</v>
      </c>
      <c r="B295" s="19" t="s">
        <v>606</v>
      </c>
      <c r="C295" s="2" t="s">
        <v>1664</v>
      </c>
      <c r="D295" s="13">
        <v>15.929309999999999</v>
      </c>
      <c r="E295" s="14">
        <v>2.0155660000000002</v>
      </c>
      <c r="F295" s="24">
        <v>2.5829789999999998E-4</v>
      </c>
    </row>
    <row r="296" spans="1:6" x14ac:dyDescent="0.2">
      <c r="A296" s="3" t="s">
        <v>662</v>
      </c>
      <c r="B296" s="18" t="s">
        <v>606</v>
      </c>
      <c r="C296" s="3" t="s">
        <v>606</v>
      </c>
      <c r="D296" s="11">
        <v>40.201689999999999</v>
      </c>
      <c r="E296" s="12">
        <v>2.003946</v>
      </c>
      <c r="F296" s="23">
        <v>1.8720810000000001E-7</v>
      </c>
    </row>
    <row r="297" spans="1:6" x14ac:dyDescent="0.2">
      <c r="A297" s="2" t="s">
        <v>730</v>
      </c>
      <c r="B297" s="19" t="s">
        <v>606</v>
      </c>
      <c r="C297" s="2" t="s">
        <v>606</v>
      </c>
      <c r="D297" s="13">
        <v>65.028549999999996</v>
      </c>
      <c r="E297" s="14">
        <v>2.0026929999999998</v>
      </c>
      <c r="F297" s="24">
        <v>4.4608920000000001E-10</v>
      </c>
    </row>
    <row r="298" spans="1:6" x14ac:dyDescent="0.2">
      <c r="A298" s="3" t="s">
        <v>713</v>
      </c>
      <c r="B298" s="18" t="s">
        <v>606</v>
      </c>
      <c r="C298" s="3" t="s">
        <v>606</v>
      </c>
      <c r="D298" s="11">
        <v>49.785989999999998</v>
      </c>
      <c r="E298" s="12">
        <v>2.001989</v>
      </c>
      <c r="F298" s="23">
        <v>1.0684829999999999E-9</v>
      </c>
    </row>
    <row r="299" spans="1:6" x14ac:dyDescent="0.2">
      <c r="A299" s="2" t="s">
        <v>340</v>
      </c>
      <c r="B299" s="19" t="s">
        <v>606</v>
      </c>
      <c r="C299" s="2" t="s">
        <v>1664</v>
      </c>
      <c r="D299" s="13">
        <v>6.3992589999999998</v>
      </c>
      <c r="E299" s="14">
        <v>2.0006430000000002</v>
      </c>
      <c r="F299" s="24">
        <v>2.853019E-2</v>
      </c>
    </row>
    <row r="300" spans="1:6" x14ac:dyDescent="0.2">
      <c r="A300" s="3" t="s">
        <v>879</v>
      </c>
      <c r="B300" s="18" t="s">
        <v>606</v>
      </c>
      <c r="C300" s="3" t="s">
        <v>606</v>
      </c>
      <c r="D300" s="11">
        <v>60.625079999999997</v>
      </c>
      <c r="E300" s="12">
        <v>1.9983489999999999</v>
      </c>
      <c r="F300" s="23">
        <v>9.9490410000000008E-12</v>
      </c>
    </row>
    <row r="301" spans="1:6" x14ac:dyDescent="0.2">
      <c r="A301" s="2" t="s">
        <v>896</v>
      </c>
      <c r="B301" s="19" t="s">
        <v>606</v>
      </c>
      <c r="C301" s="2" t="s">
        <v>606</v>
      </c>
      <c r="D301" s="13">
        <v>13.93886</v>
      </c>
      <c r="E301" s="14">
        <v>1.992408</v>
      </c>
      <c r="F301" s="24">
        <v>1.2307640000000001E-3</v>
      </c>
    </row>
    <row r="302" spans="1:6" x14ac:dyDescent="0.2">
      <c r="A302" s="3" t="s">
        <v>50</v>
      </c>
      <c r="B302" s="18" t="s">
        <v>606</v>
      </c>
      <c r="C302" s="3" t="s">
        <v>1653</v>
      </c>
      <c r="D302" s="11">
        <v>28.41433</v>
      </c>
      <c r="E302" s="12">
        <v>1.9847109999999999</v>
      </c>
      <c r="F302" s="23">
        <v>4.1476790000000001E-7</v>
      </c>
    </row>
    <row r="303" spans="1:6" x14ac:dyDescent="0.2">
      <c r="A303" s="2" t="s">
        <v>1192</v>
      </c>
      <c r="B303" s="19" t="s">
        <v>606</v>
      </c>
      <c r="C303" s="2" t="s">
        <v>606</v>
      </c>
      <c r="D303" s="13">
        <v>2.6324079999999999</v>
      </c>
      <c r="E303" s="14">
        <v>1.977935</v>
      </c>
      <c r="F303" s="24">
        <v>6.8639329999999998E-2</v>
      </c>
    </row>
    <row r="304" spans="1:6" x14ac:dyDescent="0.2">
      <c r="A304" s="3" t="s">
        <v>955</v>
      </c>
      <c r="B304" s="18" t="s">
        <v>606</v>
      </c>
      <c r="C304" s="3" t="s">
        <v>606</v>
      </c>
      <c r="D304" s="11">
        <v>9.5816560000000006</v>
      </c>
      <c r="E304" s="12">
        <v>1.9743900000000001</v>
      </c>
      <c r="F304" s="23">
        <v>3.1235719999999998E-3</v>
      </c>
    </row>
    <row r="305" spans="1:6" x14ac:dyDescent="0.2">
      <c r="A305" s="2" t="s">
        <v>331</v>
      </c>
      <c r="B305" s="19" t="s">
        <v>606</v>
      </c>
      <c r="C305" s="2" t="s">
        <v>1653</v>
      </c>
      <c r="D305" s="13">
        <v>11.252470000000001</v>
      </c>
      <c r="E305" s="14">
        <v>1.972286</v>
      </c>
      <c r="F305" s="24">
        <v>1.9539409999999998E-3</v>
      </c>
    </row>
    <row r="306" spans="1:6" x14ac:dyDescent="0.2">
      <c r="A306" s="3" t="s">
        <v>31</v>
      </c>
      <c r="B306" s="18" t="s">
        <v>606</v>
      </c>
      <c r="C306" s="3" t="s">
        <v>1653</v>
      </c>
      <c r="D306" s="11">
        <v>78.015209999999996</v>
      </c>
      <c r="E306" s="12">
        <v>1.969406</v>
      </c>
      <c r="F306" s="23">
        <v>1.2036300000000001E-10</v>
      </c>
    </row>
    <row r="307" spans="1:6" x14ac:dyDescent="0.2">
      <c r="A307" s="2" t="s">
        <v>930</v>
      </c>
      <c r="B307" s="19" t="s">
        <v>606</v>
      </c>
      <c r="C307" s="2" t="s">
        <v>606</v>
      </c>
      <c r="D307" s="13">
        <v>17.670860000000001</v>
      </c>
      <c r="E307" s="14">
        <v>1.9581329999999999</v>
      </c>
      <c r="F307" s="24">
        <v>5.7707509999999997E-5</v>
      </c>
    </row>
    <row r="308" spans="1:6" x14ac:dyDescent="0.2">
      <c r="A308" s="3" t="s">
        <v>890</v>
      </c>
      <c r="B308" s="18" t="s">
        <v>606</v>
      </c>
      <c r="C308" s="3" t="s">
        <v>606</v>
      </c>
      <c r="D308" s="11">
        <v>46.01182</v>
      </c>
      <c r="E308" s="12">
        <v>1.95716</v>
      </c>
      <c r="F308" s="23">
        <v>9.0040679999999993E-9</v>
      </c>
    </row>
    <row r="309" spans="1:6" x14ac:dyDescent="0.2">
      <c r="A309" s="2" t="s">
        <v>201</v>
      </c>
      <c r="B309" s="19" t="s">
        <v>606</v>
      </c>
      <c r="C309" s="2" t="s">
        <v>1673</v>
      </c>
      <c r="D309" s="13">
        <v>5.5196680000000002</v>
      </c>
      <c r="E309" s="14">
        <v>1.956488</v>
      </c>
      <c r="F309" s="24">
        <v>4.5417770000000003E-2</v>
      </c>
    </row>
    <row r="310" spans="1:6" x14ac:dyDescent="0.2">
      <c r="A310" s="3" t="s">
        <v>740</v>
      </c>
      <c r="B310" s="18" t="s">
        <v>606</v>
      </c>
      <c r="C310" s="3" t="s">
        <v>606</v>
      </c>
      <c r="D310" s="11">
        <v>2.9071470000000001</v>
      </c>
      <c r="E310" s="12">
        <v>1.9542759999999999</v>
      </c>
      <c r="F310" s="23">
        <v>6.4155329999999997E-2</v>
      </c>
    </row>
    <row r="311" spans="1:6" x14ac:dyDescent="0.2">
      <c r="A311" s="2" t="s">
        <v>39</v>
      </c>
      <c r="B311" s="19" t="s">
        <v>606</v>
      </c>
      <c r="C311" s="2" t="s">
        <v>1667</v>
      </c>
      <c r="D311" s="13">
        <v>111.1669</v>
      </c>
      <c r="E311" s="14">
        <v>1.9517690000000001</v>
      </c>
      <c r="F311" s="24">
        <v>6.7162829999999996E-11</v>
      </c>
    </row>
    <row r="312" spans="1:6" x14ac:dyDescent="0.2">
      <c r="A312" s="3" t="s">
        <v>1019</v>
      </c>
      <c r="B312" s="18" t="s">
        <v>606</v>
      </c>
      <c r="C312" s="3" t="s">
        <v>606</v>
      </c>
      <c r="D312" s="11">
        <v>219.44030000000001</v>
      </c>
      <c r="E312" s="12">
        <v>1.9500630000000001</v>
      </c>
      <c r="F312" s="23">
        <v>5.4400200000000003E-24</v>
      </c>
    </row>
    <row r="313" spans="1:6" x14ac:dyDescent="0.2">
      <c r="A313" s="2" t="s">
        <v>918</v>
      </c>
      <c r="B313" s="19" t="s">
        <v>606</v>
      </c>
      <c r="C313" s="2" t="s">
        <v>606</v>
      </c>
      <c r="D313" s="13">
        <v>26.165780000000002</v>
      </c>
      <c r="E313" s="14">
        <v>1.948523</v>
      </c>
      <c r="F313" s="24">
        <v>3.5239249999999999E-6</v>
      </c>
    </row>
    <row r="314" spans="1:6" x14ac:dyDescent="0.2">
      <c r="A314" s="3" t="s">
        <v>305</v>
      </c>
      <c r="B314" s="18" t="s">
        <v>1312</v>
      </c>
      <c r="C314" s="3" t="s">
        <v>1674</v>
      </c>
      <c r="D314" s="11">
        <v>60.842329999999997</v>
      </c>
      <c r="E314" s="12">
        <v>1.9475180000000001</v>
      </c>
      <c r="F314" s="23">
        <v>1.649543E-11</v>
      </c>
    </row>
    <row r="315" spans="1:6" x14ac:dyDescent="0.2">
      <c r="A315" s="2" t="s">
        <v>747</v>
      </c>
      <c r="B315" s="19" t="s">
        <v>606</v>
      </c>
      <c r="C315" s="2" t="s">
        <v>606</v>
      </c>
      <c r="D315" s="13">
        <v>16.784949999999998</v>
      </c>
      <c r="E315" s="14">
        <v>1.9465520000000001</v>
      </c>
      <c r="F315" s="24">
        <v>2.138625E-4</v>
      </c>
    </row>
    <row r="316" spans="1:6" x14ac:dyDescent="0.2">
      <c r="A316" s="3" t="s">
        <v>40</v>
      </c>
      <c r="B316" s="18" t="s">
        <v>606</v>
      </c>
      <c r="C316" s="3" t="s">
        <v>1667</v>
      </c>
      <c r="D316" s="11">
        <v>48.84601</v>
      </c>
      <c r="E316" s="12">
        <v>1.9257219999999999</v>
      </c>
      <c r="F316" s="23">
        <v>5.8364740000000005E-10</v>
      </c>
    </row>
    <row r="317" spans="1:6" x14ac:dyDescent="0.2">
      <c r="A317" s="2" t="s">
        <v>781</v>
      </c>
      <c r="B317" s="19" t="s">
        <v>606</v>
      </c>
      <c r="C317" s="2" t="s">
        <v>606</v>
      </c>
      <c r="D317" s="13">
        <v>35.912869999999998</v>
      </c>
      <c r="E317" s="14">
        <v>1.9223809999999999</v>
      </c>
      <c r="F317" s="24">
        <v>7.2095749999999995E-7</v>
      </c>
    </row>
    <row r="318" spans="1:6" x14ac:dyDescent="0.2">
      <c r="A318" s="3" t="s">
        <v>796</v>
      </c>
      <c r="B318" s="18" t="s">
        <v>606</v>
      </c>
      <c r="C318" s="3" t="s">
        <v>606</v>
      </c>
      <c r="D318" s="11">
        <v>11.513859999999999</v>
      </c>
      <c r="E318" s="12">
        <v>1.9185110000000001</v>
      </c>
      <c r="F318" s="23">
        <v>9.6630700000000002E-4</v>
      </c>
    </row>
    <row r="319" spans="1:6" x14ac:dyDescent="0.2">
      <c r="A319" s="2" t="s">
        <v>810</v>
      </c>
      <c r="B319" s="19" t="s">
        <v>606</v>
      </c>
      <c r="C319" s="2" t="s">
        <v>606</v>
      </c>
      <c r="D319" s="13">
        <v>11.27628</v>
      </c>
      <c r="E319" s="14">
        <v>1.9112229999999999</v>
      </c>
      <c r="F319" s="24">
        <v>1.7155060000000001E-3</v>
      </c>
    </row>
    <row r="320" spans="1:6" x14ac:dyDescent="0.2">
      <c r="A320" s="3" t="s">
        <v>608</v>
      </c>
      <c r="B320" s="18" t="s">
        <v>606</v>
      </c>
      <c r="C320" s="3" t="s">
        <v>606</v>
      </c>
      <c r="D320" s="11">
        <v>5.9736840000000004</v>
      </c>
      <c r="E320" s="12">
        <v>1.9095</v>
      </c>
      <c r="F320" s="23">
        <v>2.253231E-2</v>
      </c>
    </row>
    <row r="321" spans="1:6" x14ac:dyDescent="0.2">
      <c r="A321" s="2" t="s">
        <v>802</v>
      </c>
      <c r="B321" s="19" t="s">
        <v>606</v>
      </c>
      <c r="C321" s="2" t="s">
        <v>606</v>
      </c>
      <c r="D321" s="13">
        <v>24.737349999999999</v>
      </c>
      <c r="E321" s="14">
        <v>1.908879</v>
      </c>
      <c r="F321" s="24">
        <v>1.1237660000000001E-6</v>
      </c>
    </row>
    <row r="322" spans="1:6" x14ac:dyDescent="0.2">
      <c r="A322" s="3" t="s">
        <v>1122</v>
      </c>
      <c r="B322" s="18" t="s">
        <v>606</v>
      </c>
      <c r="C322" s="3" t="s">
        <v>606</v>
      </c>
      <c r="D322" s="11">
        <v>6.4587139999999996</v>
      </c>
      <c r="E322" s="12">
        <v>1.902552</v>
      </c>
      <c r="F322" s="23">
        <v>1.720528E-2</v>
      </c>
    </row>
    <row r="323" spans="1:6" x14ac:dyDescent="0.2">
      <c r="A323" s="2" t="s">
        <v>812</v>
      </c>
      <c r="B323" s="19" t="s">
        <v>606</v>
      </c>
      <c r="C323" s="2" t="s">
        <v>606</v>
      </c>
      <c r="D323" s="13">
        <v>6.7490059999999996</v>
      </c>
      <c r="E323" s="14">
        <v>1.9024460000000001</v>
      </c>
      <c r="F323" s="24">
        <v>1.3435259999999999E-2</v>
      </c>
    </row>
    <row r="324" spans="1:6" x14ac:dyDescent="0.2">
      <c r="A324" s="3" t="s">
        <v>1087</v>
      </c>
      <c r="B324" s="18" t="s">
        <v>606</v>
      </c>
      <c r="C324" s="3" t="s">
        <v>606</v>
      </c>
      <c r="D324" s="11">
        <v>8.0965389999999999</v>
      </c>
      <c r="E324" s="12">
        <v>1.901869</v>
      </c>
      <c r="F324" s="23">
        <v>8.233878E-3</v>
      </c>
    </row>
    <row r="325" spans="1:6" x14ac:dyDescent="0.2">
      <c r="A325" s="2" t="s">
        <v>746</v>
      </c>
      <c r="B325" s="19" t="s">
        <v>606</v>
      </c>
      <c r="C325" s="2" t="s">
        <v>606</v>
      </c>
      <c r="D325" s="13">
        <v>17.83362</v>
      </c>
      <c r="E325" s="14">
        <v>1.9014040000000001</v>
      </c>
      <c r="F325" s="24">
        <v>1.8924100000000001E-4</v>
      </c>
    </row>
    <row r="326" spans="1:6" x14ac:dyDescent="0.2">
      <c r="A326" s="3" t="s">
        <v>60</v>
      </c>
      <c r="B326" s="18" t="s">
        <v>606</v>
      </c>
      <c r="C326" s="3" t="s">
        <v>1653</v>
      </c>
      <c r="D326" s="11">
        <v>50.958620000000003</v>
      </c>
      <c r="E326" s="12">
        <v>1.9001189999999999</v>
      </c>
      <c r="F326" s="23">
        <v>1.5375530000000001E-9</v>
      </c>
    </row>
    <row r="327" spans="1:6" x14ac:dyDescent="0.2">
      <c r="A327" s="2" t="s">
        <v>32</v>
      </c>
      <c r="B327" s="19" t="s">
        <v>606</v>
      </c>
      <c r="C327" s="2" t="s">
        <v>1653</v>
      </c>
      <c r="D327" s="13">
        <v>58.248469999999998</v>
      </c>
      <c r="E327" s="14">
        <v>1.8933089999999999</v>
      </c>
      <c r="F327" s="24">
        <v>1.4270770000000001E-10</v>
      </c>
    </row>
    <row r="328" spans="1:6" x14ac:dyDescent="0.2">
      <c r="A328" s="3" t="s">
        <v>770</v>
      </c>
      <c r="B328" s="18" t="s">
        <v>606</v>
      </c>
      <c r="C328" s="3" t="s">
        <v>606</v>
      </c>
      <c r="D328" s="11">
        <v>7.3475549999999998</v>
      </c>
      <c r="E328" s="12">
        <v>1.8907480000000001</v>
      </c>
      <c r="F328" s="23">
        <v>1.2756429999999999E-2</v>
      </c>
    </row>
    <row r="329" spans="1:6" x14ac:dyDescent="0.2">
      <c r="A329" s="2" t="s">
        <v>693</v>
      </c>
      <c r="B329" s="19" t="s">
        <v>606</v>
      </c>
      <c r="C329" s="2" t="s">
        <v>606</v>
      </c>
      <c r="D329" s="13">
        <v>3.8309839999999999</v>
      </c>
      <c r="E329" s="14">
        <v>1.8875029999999999</v>
      </c>
      <c r="F329" s="24">
        <v>5.2417209999999999E-2</v>
      </c>
    </row>
    <row r="330" spans="1:6" x14ac:dyDescent="0.2">
      <c r="A330" s="3" t="s">
        <v>987</v>
      </c>
      <c r="B330" s="18" t="s">
        <v>606</v>
      </c>
      <c r="C330" s="3" t="s">
        <v>606</v>
      </c>
      <c r="D330" s="11">
        <v>7.9029850000000001</v>
      </c>
      <c r="E330" s="12">
        <v>1.885788</v>
      </c>
      <c r="F330" s="23">
        <v>7.9170790000000005E-3</v>
      </c>
    </row>
    <row r="331" spans="1:6" x14ac:dyDescent="0.2">
      <c r="A331" s="2" t="s">
        <v>948</v>
      </c>
      <c r="B331" s="19" t="s">
        <v>606</v>
      </c>
      <c r="C331" s="2" t="s">
        <v>606</v>
      </c>
      <c r="D331" s="13">
        <v>39.70308</v>
      </c>
      <c r="E331" s="14">
        <v>1.8832599999999999</v>
      </c>
      <c r="F331" s="24">
        <v>1.152683E-7</v>
      </c>
    </row>
    <row r="332" spans="1:6" x14ac:dyDescent="0.2">
      <c r="A332" s="3" t="s">
        <v>856</v>
      </c>
      <c r="B332" s="18" t="s">
        <v>606</v>
      </c>
      <c r="C332" s="3" t="s">
        <v>606</v>
      </c>
      <c r="D332" s="11">
        <v>37.846359999999997</v>
      </c>
      <c r="E332" s="12">
        <v>1.8819159999999999</v>
      </c>
      <c r="F332" s="23">
        <v>1.189877E-7</v>
      </c>
    </row>
    <row r="333" spans="1:6" x14ac:dyDescent="0.2">
      <c r="A333" s="2" t="s">
        <v>760</v>
      </c>
      <c r="B333" s="19" t="s">
        <v>606</v>
      </c>
      <c r="C333" s="2" t="s">
        <v>606</v>
      </c>
      <c r="D333" s="13">
        <v>7.4465899999999996</v>
      </c>
      <c r="E333" s="14">
        <v>1.8815930000000001</v>
      </c>
      <c r="F333" s="24">
        <v>1.318715E-2</v>
      </c>
    </row>
    <row r="334" spans="1:6" x14ac:dyDescent="0.2">
      <c r="A334" s="3" t="s">
        <v>722</v>
      </c>
      <c r="B334" s="18" t="s">
        <v>606</v>
      </c>
      <c r="C334" s="3" t="s">
        <v>606</v>
      </c>
      <c r="D334" s="11">
        <v>23.51858</v>
      </c>
      <c r="E334" s="12">
        <v>1.8739189999999999</v>
      </c>
      <c r="F334" s="23">
        <v>7.0673130000000001E-5</v>
      </c>
    </row>
    <row r="335" spans="1:6" x14ac:dyDescent="0.2">
      <c r="A335" s="2" t="s">
        <v>707</v>
      </c>
      <c r="B335" s="19" t="s">
        <v>606</v>
      </c>
      <c r="C335" s="2" t="s">
        <v>606</v>
      </c>
      <c r="D335" s="13">
        <v>37.831629999999997</v>
      </c>
      <c r="E335" s="14">
        <v>1.86975</v>
      </c>
      <c r="F335" s="24">
        <v>1.7345599999999999E-7</v>
      </c>
    </row>
    <row r="336" spans="1:6" x14ac:dyDescent="0.2">
      <c r="A336" s="3" t="s">
        <v>90</v>
      </c>
      <c r="B336" s="18" t="s">
        <v>606</v>
      </c>
      <c r="C336" s="3" t="s">
        <v>1653</v>
      </c>
      <c r="D336" s="11">
        <v>53.248130000000003</v>
      </c>
      <c r="E336" s="12">
        <v>1.8600559999999999</v>
      </c>
      <c r="F336" s="23">
        <v>2.3040200000000001E-9</v>
      </c>
    </row>
    <row r="337" spans="1:6" x14ac:dyDescent="0.2">
      <c r="A337" s="2" t="s">
        <v>686</v>
      </c>
      <c r="B337" s="19" t="s">
        <v>606</v>
      </c>
      <c r="C337" s="2" t="s">
        <v>606</v>
      </c>
      <c r="D337" s="13">
        <v>4.4050789999999997</v>
      </c>
      <c r="E337" s="14">
        <v>1.855437</v>
      </c>
      <c r="F337" s="24">
        <v>4.412584E-2</v>
      </c>
    </row>
    <row r="338" spans="1:6" x14ac:dyDescent="0.2">
      <c r="A338" s="3" t="s">
        <v>443</v>
      </c>
      <c r="B338" s="18" t="s">
        <v>1369</v>
      </c>
      <c r="C338" s="3" t="s">
        <v>1675</v>
      </c>
      <c r="D338" s="11">
        <v>6.9100359999999998</v>
      </c>
      <c r="E338" s="12">
        <v>1.853307</v>
      </c>
      <c r="F338" s="23">
        <v>1.9171520000000001E-2</v>
      </c>
    </row>
    <row r="339" spans="1:6" x14ac:dyDescent="0.2">
      <c r="A339" s="2" t="s">
        <v>1159</v>
      </c>
      <c r="B339" s="19" t="s">
        <v>606</v>
      </c>
      <c r="C339" s="2" t="s">
        <v>606</v>
      </c>
      <c r="D339" s="13">
        <v>26.138269999999999</v>
      </c>
      <c r="E339" s="14">
        <v>1.8531580000000001</v>
      </c>
      <c r="F339" s="24">
        <v>4.9739059999999997E-5</v>
      </c>
    </row>
    <row r="340" spans="1:6" x14ac:dyDescent="0.2">
      <c r="A340" s="3" t="s">
        <v>1107</v>
      </c>
      <c r="B340" s="18" t="s">
        <v>606</v>
      </c>
      <c r="C340" s="3" t="s">
        <v>606</v>
      </c>
      <c r="D340" s="11">
        <v>4.5227950000000003</v>
      </c>
      <c r="E340" s="12">
        <v>1.8508610000000001</v>
      </c>
      <c r="F340" s="23">
        <v>5.0911970000000001E-2</v>
      </c>
    </row>
    <row r="341" spans="1:6" x14ac:dyDescent="0.2">
      <c r="A341" s="2" t="s">
        <v>334</v>
      </c>
      <c r="B341" s="19" t="s">
        <v>606</v>
      </c>
      <c r="C341" s="2" t="s">
        <v>1676</v>
      </c>
      <c r="D341" s="13">
        <v>7.2393830000000001</v>
      </c>
      <c r="E341" s="14">
        <v>1.8494569999999999</v>
      </c>
      <c r="F341" s="24">
        <v>1.3880490000000001E-2</v>
      </c>
    </row>
    <row r="342" spans="1:6" x14ac:dyDescent="0.2">
      <c r="A342" s="3" t="s">
        <v>35</v>
      </c>
      <c r="B342" s="18" t="s">
        <v>606</v>
      </c>
      <c r="C342" s="3" t="s">
        <v>1667</v>
      </c>
      <c r="D342" s="11">
        <v>40.69171</v>
      </c>
      <c r="E342" s="12">
        <v>1.849313</v>
      </c>
      <c r="F342" s="23">
        <v>6.8238969999999998E-9</v>
      </c>
    </row>
    <row r="343" spans="1:6" x14ac:dyDescent="0.2">
      <c r="A343" s="2" t="s">
        <v>1199</v>
      </c>
      <c r="B343" s="19" t="s">
        <v>606</v>
      </c>
      <c r="C343" s="2" t="s">
        <v>606</v>
      </c>
      <c r="D343" s="13">
        <v>8.2590939999999993</v>
      </c>
      <c r="E343" s="14">
        <v>1.841917</v>
      </c>
      <c r="F343" s="24">
        <v>9.2400169999999997E-3</v>
      </c>
    </row>
    <row r="344" spans="1:6" x14ac:dyDescent="0.2">
      <c r="A344" s="3" t="s">
        <v>813</v>
      </c>
      <c r="B344" s="18" t="s">
        <v>606</v>
      </c>
      <c r="C344" s="3" t="s">
        <v>606</v>
      </c>
      <c r="D344" s="11">
        <v>5.5545710000000001</v>
      </c>
      <c r="E344" s="12">
        <v>1.841502</v>
      </c>
      <c r="F344" s="23">
        <v>3.6931609999999997E-2</v>
      </c>
    </row>
    <row r="345" spans="1:6" x14ac:dyDescent="0.2">
      <c r="A345" s="2" t="s">
        <v>862</v>
      </c>
      <c r="B345" s="19" t="s">
        <v>606</v>
      </c>
      <c r="C345" s="2" t="s">
        <v>606</v>
      </c>
      <c r="D345" s="13">
        <v>27.197800000000001</v>
      </c>
      <c r="E345" s="14">
        <v>1.8406830000000001</v>
      </c>
      <c r="F345" s="24">
        <v>1.9834659999999999E-5</v>
      </c>
    </row>
    <row r="346" spans="1:6" x14ac:dyDescent="0.2">
      <c r="A346" s="3" t="s">
        <v>1063</v>
      </c>
      <c r="B346" s="18" t="s">
        <v>606</v>
      </c>
      <c r="C346" s="3" t="s">
        <v>606</v>
      </c>
      <c r="D346" s="11">
        <v>3.9560620000000002</v>
      </c>
      <c r="E346" s="12">
        <v>1.836517</v>
      </c>
      <c r="F346" s="23">
        <v>5.501089E-2</v>
      </c>
    </row>
    <row r="347" spans="1:6" x14ac:dyDescent="0.2">
      <c r="A347" s="2" t="s">
        <v>929</v>
      </c>
      <c r="B347" s="19" t="s">
        <v>606</v>
      </c>
      <c r="C347" s="2" t="s">
        <v>606</v>
      </c>
      <c r="D347" s="13">
        <v>22.54091</v>
      </c>
      <c r="E347" s="14">
        <v>1.8357030000000001</v>
      </c>
      <c r="F347" s="24">
        <v>4.9870790000000003E-5</v>
      </c>
    </row>
    <row r="348" spans="1:6" x14ac:dyDescent="0.2">
      <c r="A348" s="3" t="s">
        <v>828</v>
      </c>
      <c r="B348" s="18" t="s">
        <v>606</v>
      </c>
      <c r="C348" s="3" t="s">
        <v>606</v>
      </c>
      <c r="D348" s="11">
        <v>20.211069999999999</v>
      </c>
      <c r="E348" s="12">
        <v>1.835261</v>
      </c>
      <c r="F348" s="23">
        <v>6.7944440000000002E-5</v>
      </c>
    </row>
    <row r="349" spans="1:6" x14ac:dyDescent="0.2">
      <c r="A349" s="2" t="s">
        <v>826</v>
      </c>
      <c r="B349" s="19" t="s">
        <v>606</v>
      </c>
      <c r="C349" s="2" t="s">
        <v>606</v>
      </c>
      <c r="D349" s="13">
        <v>3.5238719999999999</v>
      </c>
      <c r="E349" s="14">
        <v>1.8349439999999999</v>
      </c>
      <c r="F349" s="24">
        <v>5.751415E-2</v>
      </c>
    </row>
    <row r="350" spans="1:6" x14ac:dyDescent="0.2">
      <c r="A350" s="3" t="s">
        <v>1036</v>
      </c>
      <c r="B350" s="18" t="s">
        <v>606</v>
      </c>
      <c r="C350" s="3" t="s">
        <v>606</v>
      </c>
      <c r="D350" s="11">
        <v>6.2522180000000001</v>
      </c>
      <c r="E350" s="12">
        <v>1.8333330000000001</v>
      </c>
      <c r="F350" s="23">
        <v>2.11842E-2</v>
      </c>
    </row>
    <row r="351" spans="1:6" x14ac:dyDescent="0.2">
      <c r="A351" s="2" t="s">
        <v>725</v>
      </c>
      <c r="B351" s="19" t="s">
        <v>606</v>
      </c>
      <c r="C351" s="2" t="s">
        <v>606</v>
      </c>
      <c r="D351" s="13">
        <v>3.7497989999999999</v>
      </c>
      <c r="E351" s="14">
        <v>1.8315410000000001</v>
      </c>
      <c r="F351" s="24">
        <v>7.2973179999999999E-2</v>
      </c>
    </row>
    <row r="352" spans="1:6" x14ac:dyDescent="0.2">
      <c r="A352" s="3" t="s">
        <v>555</v>
      </c>
      <c r="B352" s="18" t="s">
        <v>606</v>
      </c>
      <c r="C352" s="3" t="s">
        <v>1653</v>
      </c>
      <c r="D352" s="11">
        <v>11.281370000000001</v>
      </c>
      <c r="E352" s="12">
        <v>1.822201</v>
      </c>
      <c r="F352" s="23">
        <v>2.7296E-3</v>
      </c>
    </row>
    <row r="353" spans="1:6" x14ac:dyDescent="0.2">
      <c r="A353" s="2" t="s">
        <v>396</v>
      </c>
      <c r="B353" s="19" t="s">
        <v>606</v>
      </c>
      <c r="C353" s="2" t="s">
        <v>1653</v>
      </c>
      <c r="D353" s="13">
        <v>12.31869</v>
      </c>
      <c r="E353" s="14">
        <v>1.8217730000000001</v>
      </c>
      <c r="F353" s="24">
        <v>3.7482399999999999E-3</v>
      </c>
    </row>
    <row r="354" spans="1:6" x14ac:dyDescent="0.2">
      <c r="A354" s="3" t="s">
        <v>1136</v>
      </c>
      <c r="B354" s="18" t="s">
        <v>606</v>
      </c>
      <c r="C354" s="3" t="s">
        <v>606</v>
      </c>
      <c r="D354" s="11">
        <v>13.73565</v>
      </c>
      <c r="E354" s="12">
        <v>1.8175669999999999</v>
      </c>
      <c r="F354" s="23">
        <v>9.0831889999999995E-4</v>
      </c>
    </row>
    <row r="355" spans="1:6" x14ac:dyDescent="0.2">
      <c r="A355" s="2" t="s">
        <v>990</v>
      </c>
      <c r="B355" s="19" t="s">
        <v>606</v>
      </c>
      <c r="C355" s="2" t="s">
        <v>606</v>
      </c>
      <c r="D355" s="13">
        <v>10.2347</v>
      </c>
      <c r="E355" s="14">
        <v>1.8137749999999999</v>
      </c>
      <c r="F355" s="24">
        <v>7.0586779999999997E-3</v>
      </c>
    </row>
    <row r="356" spans="1:6" x14ac:dyDescent="0.2">
      <c r="A356" s="3" t="s">
        <v>1235</v>
      </c>
      <c r="B356" s="18" t="s">
        <v>606</v>
      </c>
      <c r="C356" s="3" t="s">
        <v>606</v>
      </c>
      <c r="D356" s="11">
        <v>17.580100000000002</v>
      </c>
      <c r="E356" s="12">
        <v>1.8102499999999999</v>
      </c>
      <c r="F356" s="23">
        <v>7.1929760000000002E-4</v>
      </c>
    </row>
    <row r="357" spans="1:6" x14ac:dyDescent="0.2">
      <c r="A357" s="2" t="s">
        <v>1163</v>
      </c>
      <c r="B357" s="19" t="s">
        <v>606</v>
      </c>
      <c r="C357" s="2" t="s">
        <v>606</v>
      </c>
      <c r="D357" s="13">
        <v>6.8049720000000002</v>
      </c>
      <c r="E357" s="14">
        <v>1.805755</v>
      </c>
      <c r="F357" s="24">
        <v>2.6701240000000001E-2</v>
      </c>
    </row>
    <row r="358" spans="1:6" x14ac:dyDescent="0.2">
      <c r="A358" s="3" t="s">
        <v>1043</v>
      </c>
      <c r="B358" s="18" t="s">
        <v>606</v>
      </c>
      <c r="C358" s="3" t="s">
        <v>606</v>
      </c>
      <c r="D358" s="11">
        <v>9.3079680000000007</v>
      </c>
      <c r="E358" s="12">
        <v>1.8002750000000001</v>
      </c>
      <c r="F358" s="23">
        <v>8.2535809999999994E-3</v>
      </c>
    </row>
    <row r="359" spans="1:6" x14ac:dyDescent="0.2">
      <c r="A359" s="2" t="s">
        <v>921</v>
      </c>
      <c r="B359" s="19" t="s">
        <v>606</v>
      </c>
      <c r="C359" s="2" t="s">
        <v>606</v>
      </c>
      <c r="D359" s="13">
        <v>44.297530000000002</v>
      </c>
      <c r="E359" s="14">
        <v>1.7924469999999999</v>
      </c>
      <c r="F359" s="24">
        <v>2.3855459999999999E-7</v>
      </c>
    </row>
    <row r="360" spans="1:6" x14ac:dyDescent="0.2">
      <c r="A360" s="3" t="s">
        <v>1116</v>
      </c>
      <c r="B360" s="18" t="s">
        <v>606</v>
      </c>
      <c r="C360" s="3" t="s">
        <v>606</v>
      </c>
      <c r="D360" s="11">
        <v>36.700040000000001</v>
      </c>
      <c r="E360" s="12">
        <v>1.787242</v>
      </c>
      <c r="F360" s="23">
        <v>1.835774E-6</v>
      </c>
    </row>
    <row r="361" spans="1:6" x14ac:dyDescent="0.2">
      <c r="A361" s="2" t="s">
        <v>1134</v>
      </c>
      <c r="B361" s="19" t="s">
        <v>606</v>
      </c>
      <c r="C361" s="2" t="s">
        <v>606</v>
      </c>
      <c r="D361" s="13">
        <v>36.232019999999999</v>
      </c>
      <c r="E361" s="14">
        <v>1.782602</v>
      </c>
      <c r="F361" s="24">
        <v>1.6398820000000001E-6</v>
      </c>
    </row>
    <row r="362" spans="1:6" x14ac:dyDescent="0.2">
      <c r="A362" s="3" t="s">
        <v>1092</v>
      </c>
      <c r="B362" s="18" t="s">
        <v>606</v>
      </c>
      <c r="C362" s="3" t="s">
        <v>606</v>
      </c>
      <c r="D362" s="11">
        <v>16.17784</v>
      </c>
      <c r="E362" s="12">
        <v>1.781852</v>
      </c>
      <c r="F362" s="23">
        <v>8.8269620000000005E-4</v>
      </c>
    </row>
    <row r="363" spans="1:6" x14ac:dyDescent="0.2">
      <c r="A363" s="2" t="s">
        <v>211</v>
      </c>
      <c r="B363" s="19" t="s">
        <v>606</v>
      </c>
      <c r="C363" s="2" t="s">
        <v>1677</v>
      </c>
      <c r="D363" s="13">
        <v>11.202349999999999</v>
      </c>
      <c r="E363" s="14">
        <v>1.778152</v>
      </c>
      <c r="F363" s="24">
        <v>4.95767E-3</v>
      </c>
    </row>
    <row r="364" spans="1:6" x14ac:dyDescent="0.2">
      <c r="A364" s="3" t="s">
        <v>1239</v>
      </c>
      <c r="B364" s="18" t="s">
        <v>606</v>
      </c>
      <c r="C364" s="3" t="s">
        <v>606</v>
      </c>
      <c r="D364" s="11">
        <v>31.449459999999998</v>
      </c>
      <c r="E364" s="12">
        <v>1.7768029999999999</v>
      </c>
      <c r="F364" s="23">
        <v>3.5637549999999999E-6</v>
      </c>
    </row>
    <row r="365" spans="1:6" x14ac:dyDescent="0.2">
      <c r="A365" s="2" t="s">
        <v>1072</v>
      </c>
      <c r="B365" s="19" t="s">
        <v>606</v>
      </c>
      <c r="C365" s="2" t="s">
        <v>606</v>
      </c>
      <c r="D365" s="13">
        <v>18.204840000000001</v>
      </c>
      <c r="E365" s="14">
        <v>1.7766169999999999</v>
      </c>
      <c r="F365" s="24">
        <v>1.782757E-4</v>
      </c>
    </row>
    <row r="366" spans="1:6" x14ac:dyDescent="0.2">
      <c r="A366" s="3" t="s">
        <v>1083</v>
      </c>
      <c r="B366" s="18" t="s">
        <v>606</v>
      </c>
      <c r="C366" s="3" t="s">
        <v>606</v>
      </c>
      <c r="D366" s="11">
        <v>4.1231999999999998</v>
      </c>
      <c r="E366" s="12">
        <v>1.7758970000000001</v>
      </c>
      <c r="F366" s="23">
        <v>4.8743500000000002E-2</v>
      </c>
    </row>
    <row r="367" spans="1:6" x14ac:dyDescent="0.2">
      <c r="A367" s="2" t="s">
        <v>637</v>
      </c>
      <c r="B367" s="19" t="s">
        <v>606</v>
      </c>
      <c r="C367" s="2" t="s">
        <v>606</v>
      </c>
      <c r="D367" s="13">
        <v>14.562950000000001</v>
      </c>
      <c r="E367" s="14">
        <v>1.7739670000000001</v>
      </c>
      <c r="F367" s="24">
        <v>1.6951030000000001E-3</v>
      </c>
    </row>
    <row r="368" spans="1:6" x14ac:dyDescent="0.2">
      <c r="A368" s="3" t="s">
        <v>558</v>
      </c>
      <c r="B368" s="18" t="s">
        <v>606</v>
      </c>
      <c r="C368" s="3" t="s">
        <v>1678</v>
      </c>
      <c r="D368" s="11">
        <v>9.9249369999999999</v>
      </c>
      <c r="E368" s="12">
        <v>1.7693430000000001</v>
      </c>
      <c r="F368" s="23">
        <v>5.6348149999999996E-3</v>
      </c>
    </row>
    <row r="369" spans="1:6" x14ac:dyDescent="0.2">
      <c r="A369" s="2" t="s">
        <v>786</v>
      </c>
      <c r="B369" s="19" t="s">
        <v>606</v>
      </c>
      <c r="C369" s="2" t="s">
        <v>606</v>
      </c>
      <c r="D369" s="13">
        <v>6.708501</v>
      </c>
      <c r="E369" s="14">
        <v>1.7668470000000001</v>
      </c>
      <c r="F369" s="24">
        <v>2.456972E-2</v>
      </c>
    </row>
    <row r="370" spans="1:6" x14ac:dyDescent="0.2">
      <c r="A370" s="3" t="s">
        <v>838</v>
      </c>
      <c r="B370" s="18" t="s">
        <v>606</v>
      </c>
      <c r="C370" s="3" t="s">
        <v>606</v>
      </c>
      <c r="D370" s="11">
        <v>10.424010000000001</v>
      </c>
      <c r="E370" s="12">
        <v>1.762453</v>
      </c>
      <c r="F370" s="23">
        <v>3.6056019999999999E-3</v>
      </c>
    </row>
    <row r="371" spans="1:6" x14ac:dyDescent="0.2">
      <c r="A371" s="2" t="s">
        <v>1180</v>
      </c>
      <c r="B371" s="19" t="s">
        <v>606</v>
      </c>
      <c r="C371" s="2" t="s">
        <v>606</v>
      </c>
      <c r="D371" s="13">
        <v>7.7284160000000002</v>
      </c>
      <c r="E371" s="14">
        <v>1.7584470000000001</v>
      </c>
      <c r="F371" s="24">
        <v>1.4683E-2</v>
      </c>
    </row>
    <row r="372" spans="1:6" x14ac:dyDescent="0.2">
      <c r="A372" s="3" t="s">
        <v>988</v>
      </c>
      <c r="B372" s="18" t="s">
        <v>606</v>
      </c>
      <c r="C372" s="3" t="s">
        <v>606</v>
      </c>
      <c r="D372" s="11">
        <v>16.955100000000002</v>
      </c>
      <c r="E372" s="12">
        <v>1.7584139999999999</v>
      </c>
      <c r="F372" s="23">
        <v>7.0856680000000005E-4</v>
      </c>
    </row>
    <row r="373" spans="1:6" x14ac:dyDescent="0.2">
      <c r="A373" s="2" t="s">
        <v>721</v>
      </c>
      <c r="B373" s="19" t="s">
        <v>606</v>
      </c>
      <c r="C373" s="2" t="s">
        <v>606</v>
      </c>
      <c r="D373" s="13">
        <v>20.222670000000001</v>
      </c>
      <c r="E373" s="14">
        <v>1.757099</v>
      </c>
      <c r="F373" s="24">
        <v>1.4815750000000001E-4</v>
      </c>
    </row>
    <row r="374" spans="1:6" x14ac:dyDescent="0.2">
      <c r="A374" s="3" t="s">
        <v>1055</v>
      </c>
      <c r="B374" s="18" t="s">
        <v>606</v>
      </c>
      <c r="C374" s="3" t="s">
        <v>606</v>
      </c>
      <c r="D374" s="11">
        <v>7.5256689999999997</v>
      </c>
      <c r="E374" s="12">
        <v>1.754122</v>
      </c>
      <c r="F374" s="23">
        <v>1.9664549999999999E-2</v>
      </c>
    </row>
    <row r="375" spans="1:6" x14ac:dyDescent="0.2">
      <c r="A375" s="2" t="s">
        <v>936</v>
      </c>
      <c r="B375" s="19" t="s">
        <v>606</v>
      </c>
      <c r="C375" s="2" t="s">
        <v>606</v>
      </c>
      <c r="D375" s="13">
        <v>72.527990000000003</v>
      </c>
      <c r="E375" s="14">
        <v>1.751814</v>
      </c>
      <c r="F375" s="24">
        <v>7.2763000000000002E-11</v>
      </c>
    </row>
    <row r="376" spans="1:6" x14ac:dyDescent="0.2">
      <c r="A376" s="3" t="s">
        <v>130</v>
      </c>
      <c r="B376" s="18" t="s">
        <v>606</v>
      </c>
      <c r="C376" s="3" t="s">
        <v>1679</v>
      </c>
      <c r="D376" s="11">
        <v>6.3218899999999998</v>
      </c>
      <c r="E376" s="12">
        <v>1.749708</v>
      </c>
      <c r="F376" s="23">
        <v>2.6611550000000001E-2</v>
      </c>
    </row>
    <row r="377" spans="1:6" x14ac:dyDescent="0.2">
      <c r="A377" s="2" t="s">
        <v>1230</v>
      </c>
      <c r="B377" s="19" t="s">
        <v>606</v>
      </c>
      <c r="C377" s="2" t="s">
        <v>606</v>
      </c>
      <c r="D377" s="13">
        <v>9.6369740000000004</v>
      </c>
      <c r="E377" s="14">
        <v>1.74573</v>
      </c>
      <c r="F377" s="24">
        <v>1.468768E-2</v>
      </c>
    </row>
    <row r="378" spans="1:6" x14ac:dyDescent="0.2">
      <c r="A378" s="3" t="s">
        <v>162</v>
      </c>
      <c r="B378" s="18" t="s">
        <v>606</v>
      </c>
      <c r="C378" s="3" t="s">
        <v>1653</v>
      </c>
      <c r="D378" s="11">
        <v>18.215969999999999</v>
      </c>
      <c r="E378" s="12">
        <v>1.7454799999999999</v>
      </c>
      <c r="F378" s="23">
        <v>3.305464E-4</v>
      </c>
    </row>
    <row r="379" spans="1:6" x14ac:dyDescent="0.2">
      <c r="A379" s="2" t="s">
        <v>1236</v>
      </c>
      <c r="B379" s="19" t="s">
        <v>606</v>
      </c>
      <c r="C379" s="2" t="s">
        <v>606</v>
      </c>
      <c r="D379" s="13">
        <v>4.639265</v>
      </c>
      <c r="E379" s="14">
        <v>1.7449330000000001</v>
      </c>
      <c r="F379" s="24">
        <v>5.0921519999999998E-2</v>
      </c>
    </row>
    <row r="380" spans="1:6" x14ac:dyDescent="0.2">
      <c r="A380" s="3" t="s">
        <v>723</v>
      </c>
      <c r="B380" s="18" t="s">
        <v>606</v>
      </c>
      <c r="C380" s="3" t="s">
        <v>606</v>
      </c>
      <c r="D380" s="11">
        <v>7.6369439999999997</v>
      </c>
      <c r="E380" s="12">
        <v>1.743654</v>
      </c>
      <c r="F380" s="23">
        <v>1.839375E-2</v>
      </c>
    </row>
    <row r="381" spans="1:6" x14ac:dyDescent="0.2">
      <c r="A381" s="2" t="s">
        <v>630</v>
      </c>
      <c r="B381" s="19" t="s">
        <v>606</v>
      </c>
      <c r="C381" s="2" t="s">
        <v>606</v>
      </c>
      <c r="D381" s="13">
        <v>20.333760000000002</v>
      </c>
      <c r="E381" s="14">
        <v>1.740569</v>
      </c>
      <c r="F381" s="24">
        <v>9.4839859999999997E-5</v>
      </c>
    </row>
    <row r="382" spans="1:6" x14ac:dyDescent="0.2">
      <c r="A382" s="3" t="s">
        <v>1</v>
      </c>
      <c r="B382" s="18" t="s">
        <v>1584</v>
      </c>
      <c r="C382" s="3" t="s">
        <v>1664</v>
      </c>
      <c r="D382" s="11">
        <v>7.4975620000000003</v>
      </c>
      <c r="E382" s="12">
        <v>1.735589</v>
      </c>
      <c r="F382" s="23">
        <v>1.6193289999999999E-2</v>
      </c>
    </row>
    <row r="383" spans="1:6" x14ac:dyDescent="0.2">
      <c r="A383" s="2" t="s">
        <v>910</v>
      </c>
      <c r="B383" s="19" t="s">
        <v>606</v>
      </c>
      <c r="C383" s="2" t="s">
        <v>606</v>
      </c>
      <c r="D383" s="13">
        <v>7.437106</v>
      </c>
      <c r="E383" s="14">
        <v>1.731015</v>
      </c>
      <c r="F383" s="24">
        <v>2.4675720000000002E-2</v>
      </c>
    </row>
    <row r="384" spans="1:6" x14ac:dyDescent="0.2">
      <c r="A384" s="3" t="s">
        <v>673</v>
      </c>
      <c r="B384" s="18" t="s">
        <v>606</v>
      </c>
      <c r="C384" s="3" t="s">
        <v>606</v>
      </c>
      <c r="D384" s="11">
        <v>16.561520000000002</v>
      </c>
      <c r="E384" s="12">
        <v>1.7296450000000001</v>
      </c>
      <c r="F384" s="23">
        <v>3.4338270000000001E-4</v>
      </c>
    </row>
    <row r="385" spans="1:6" x14ac:dyDescent="0.2">
      <c r="A385" s="2" t="s">
        <v>332</v>
      </c>
      <c r="B385" s="19" t="s">
        <v>606</v>
      </c>
      <c r="C385" s="2" t="s">
        <v>1657</v>
      </c>
      <c r="D385" s="13">
        <v>162.8657</v>
      </c>
      <c r="E385" s="14">
        <v>1.7288030000000001</v>
      </c>
      <c r="F385" s="24">
        <v>2.7545780000000001E-13</v>
      </c>
    </row>
    <row r="386" spans="1:6" x14ac:dyDescent="0.2">
      <c r="A386" s="3" t="s">
        <v>1131</v>
      </c>
      <c r="B386" s="18" t="s">
        <v>606</v>
      </c>
      <c r="C386" s="3" t="s">
        <v>606</v>
      </c>
      <c r="D386" s="11">
        <v>7.0782509999999998</v>
      </c>
      <c r="E386" s="12">
        <v>1.7280329999999999</v>
      </c>
      <c r="F386" s="23">
        <v>2.3096060000000002E-2</v>
      </c>
    </row>
    <row r="387" spans="1:6" x14ac:dyDescent="0.2">
      <c r="A387" s="2" t="s">
        <v>791</v>
      </c>
      <c r="B387" s="19" t="s">
        <v>606</v>
      </c>
      <c r="C387" s="2" t="s">
        <v>606</v>
      </c>
      <c r="D387" s="13">
        <v>21.181429999999999</v>
      </c>
      <c r="E387" s="14">
        <v>1.7274320000000001</v>
      </c>
      <c r="F387" s="24">
        <v>1.9100939999999999E-4</v>
      </c>
    </row>
    <row r="388" spans="1:6" x14ac:dyDescent="0.2">
      <c r="A388" s="3" t="s">
        <v>951</v>
      </c>
      <c r="B388" s="18" t="s">
        <v>606</v>
      </c>
      <c r="C388" s="3" t="s">
        <v>606</v>
      </c>
      <c r="D388" s="11">
        <v>12.689970000000001</v>
      </c>
      <c r="E388" s="12">
        <v>1.7259960000000001</v>
      </c>
      <c r="F388" s="23">
        <v>2.5599279999999999E-3</v>
      </c>
    </row>
    <row r="389" spans="1:6" x14ac:dyDescent="0.2">
      <c r="A389" s="2" t="s">
        <v>807</v>
      </c>
      <c r="B389" s="19" t="s">
        <v>606</v>
      </c>
      <c r="C389" s="2" t="s">
        <v>606</v>
      </c>
      <c r="D389" s="13">
        <v>41.275109999999998</v>
      </c>
      <c r="E389" s="14">
        <v>1.7251639999999999</v>
      </c>
      <c r="F389" s="24">
        <v>3.2435069999999999E-6</v>
      </c>
    </row>
    <row r="390" spans="1:6" x14ac:dyDescent="0.2">
      <c r="A390" s="3" t="s">
        <v>1142</v>
      </c>
      <c r="B390" s="18" t="s">
        <v>606</v>
      </c>
      <c r="C390" s="3" t="s">
        <v>606</v>
      </c>
      <c r="D390" s="11">
        <v>6.7093429999999996</v>
      </c>
      <c r="E390" s="12">
        <v>1.723976</v>
      </c>
      <c r="F390" s="23">
        <v>2.4303370000000001E-2</v>
      </c>
    </row>
    <row r="391" spans="1:6" x14ac:dyDescent="0.2">
      <c r="A391" s="2" t="s">
        <v>1020</v>
      </c>
      <c r="B391" s="19" t="s">
        <v>606</v>
      </c>
      <c r="C391" s="2" t="s">
        <v>606</v>
      </c>
      <c r="D391" s="13">
        <v>126.3365</v>
      </c>
      <c r="E391" s="14">
        <v>1.722275</v>
      </c>
      <c r="F391" s="24">
        <v>5.5203390000000003E-15</v>
      </c>
    </row>
    <row r="392" spans="1:6" x14ac:dyDescent="0.2">
      <c r="A392" s="3" t="s">
        <v>738</v>
      </c>
      <c r="B392" s="18" t="s">
        <v>606</v>
      </c>
      <c r="C392" s="3" t="s">
        <v>606</v>
      </c>
      <c r="D392" s="11">
        <v>4.6609429999999996</v>
      </c>
      <c r="E392" s="12">
        <v>1.721911</v>
      </c>
      <c r="F392" s="23">
        <v>5.8944509999999999E-2</v>
      </c>
    </row>
    <row r="393" spans="1:6" x14ac:dyDescent="0.2">
      <c r="A393" s="2" t="s">
        <v>1232</v>
      </c>
      <c r="B393" s="19" t="s">
        <v>606</v>
      </c>
      <c r="C393" s="2" t="s">
        <v>606</v>
      </c>
      <c r="D393" s="13">
        <v>12.66445</v>
      </c>
      <c r="E393" s="14">
        <v>1.7179150000000001</v>
      </c>
      <c r="F393" s="24">
        <v>5.2255929999999997E-3</v>
      </c>
    </row>
    <row r="394" spans="1:6" x14ac:dyDescent="0.2">
      <c r="A394" s="3" t="s">
        <v>1061</v>
      </c>
      <c r="B394" s="18" t="s">
        <v>606</v>
      </c>
      <c r="C394" s="3" t="s">
        <v>606</v>
      </c>
      <c r="D394" s="11">
        <v>6.0407469999999996</v>
      </c>
      <c r="E394" s="12">
        <v>1.716858</v>
      </c>
      <c r="F394" s="23">
        <v>2.842372E-2</v>
      </c>
    </row>
    <row r="395" spans="1:6" x14ac:dyDescent="0.2">
      <c r="A395" s="2" t="s">
        <v>1008</v>
      </c>
      <c r="B395" s="19" t="s">
        <v>606</v>
      </c>
      <c r="C395" s="2" t="s">
        <v>606</v>
      </c>
      <c r="D395" s="13">
        <v>5.2820830000000001</v>
      </c>
      <c r="E395" s="14">
        <v>1.7129859999999999</v>
      </c>
      <c r="F395" s="24">
        <v>6.7827670000000007E-2</v>
      </c>
    </row>
    <row r="396" spans="1:6" x14ac:dyDescent="0.2">
      <c r="A396" s="3" t="s">
        <v>1231</v>
      </c>
      <c r="B396" s="18" t="s">
        <v>606</v>
      </c>
      <c r="C396" s="3" t="s">
        <v>606</v>
      </c>
      <c r="D396" s="11">
        <v>14.826219999999999</v>
      </c>
      <c r="E396" s="12">
        <v>1.7051639999999999</v>
      </c>
      <c r="F396" s="23">
        <v>1.240211E-3</v>
      </c>
    </row>
    <row r="397" spans="1:6" x14ac:dyDescent="0.2">
      <c r="A397" s="2" t="s">
        <v>815</v>
      </c>
      <c r="B397" s="19" t="s">
        <v>606</v>
      </c>
      <c r="C397" s="2" t="s">
        <v>606</v>
      </c>
      <c r="D397" s="13">
        <v>5.1817339999999996</v>
      </c>
      <c r="E397" s="14">
        <v>1.7027870000000001</v>
      </c>
      <c r="F397" s="24">
        <v>3.859725E-2</v>
      </c>
    </row>
    <row r="398" spans="1:6" x14ac:dyDescent="0.2">
      <c r="A398" s="3" t="s">
        <v>892</v>
      </c>
      <c r="B398" s="18" t="s">
        <v>606</v>
      </c>
      <c r="C398" s="3" t="s">
        <v>606</v>
      </c>
      <c r="D398" s="11">
        <v>14.60263</v>
      </c>
      <c r="E398" s="12">
        <v>1.70119</v>
      </c>
      <c r="F398" s="23">
        <v>1.6460260000000001E-3</v>
      </c>
    </row>
    <row r="399" spans="1:6" x14ac:dyDescent="0.2">
      <c r="A399" s="2" t="s">
        <v>898</v>
      </c>
      <c r="B399" s="19" t="s">
        <v>606</v>
      </c>
      <c r="C399" s="2" t="s">
        <v>606</v>
      </c>
      <c r="D399" s="13">
        <v>18.647639999999999</v>
      </c>
      <c r="E399" s="14">
        <v>1.701052</v>
      </c>
      <c r="F399" s="24">
        <v>1.223179E-3</v>
      </c>
    </row>
    <row r="400" spans="1:6" x14ac:dyDescent="0.2">
      <c r="A400" s="3" t="s">
        <v>77</v>
      </c>
      <c r="B400" s="18" t="s">
        <v>1585</v>
      </c>
      <c r="C400" s="3" t="s">
        <v>1664</v>
      </c>
      <c r="D400" s="11">
        <v>23.50309</v>
      </c>
      <c r="E400" s="12">
        <v>1.6963760000000001</v>
      </c>
      <c r="F400" s="23">
        <v>2.6533749999999999E-4</v>
      </c>
    </row>
    <row r="401" spans="1:6" x14ac:dyDescent="0.2">
      <c r="A401" s="2" t="s">
        <v>1086</v>
      </c>
      <c r="B401" s="19" t="s">
        <v>606</v>
      </c>
      <c r="C401" s="2" t="s">
        <v>606</v>
      </c>
      <c r="D401" s="13">
        <v>11.14316</v>
      </c>
      <c r="E401" s="14">
        <v>1.6960459999999999</v>
      </c>
      <c r="F401" s="24">
        <v>6.0123069999999997E-3</v>
      </c>
    </row>
    <row r="402" spans="1:6" x14ac:dyDescent="0.2">
      <c r="A402" s="3" t="s">
        <v>870</v>
      </c>
      <c r="B402" s="18" t="s">
        <v>606</v>
      </c>
      <c r="C402" s="3" t="s">
        <v>606</v>
      </c>
      <c r="D402" s="11">
        <v>75.455179999999999</v>
      </c>
      <c r="E402" s="12">
        <v>1.6904939999999999</v>
      </c>
      <c r="F402" s="23">
        <v>1.102104E-10</v>
      </c>
    </row>
    <row r="403" spans="1:6" x14ac:dyDescent="0.2">
      <c r="A403" s="2" t="s">
        <v>1127</v>
      </c>
      <c r="B403" s="19" t="s">
        <v>606</v>
      </c>
      <c r="C403" s="2" t="s">
        <v>606</v>
      </c>
      <c r="D403" s="13">
        <v>3.6996560000000001</v>
      </c>
      <c r="E403" s="14">
        <v>1.685011</v>
      </c>
      <c r="F403" s="24">
        <v>6.4606090000000005E-2</v>
      </c>
    </row>
    <row r="404" spans="1:6" x14ac:dyDescent="0.2">
      <c r="A404" s="3" t="s">
        <v>281</v>
      </c>
      <c r="B404" s="18" t="s">
        <v>1586</v>
      </c>
      <c r="C404" s="3" t="s">
        <v>1680</v>
      </c>
      <c r="D404" s="11">
        <v>153.31379999999999</v>
      </c>
      <c r="E404" s="12">
        <v>1.682823</v>
      </c>
      <c r="F404" s="23">
        <v>1.159554E-10</v>
      </c>
    </row>
    <row r="405" spans="1:6" x14ac:dyDescent="0.2">
      <c r="A405" s="2" t="s">
        <v>1084</v>
      </c>
      <c r="B405" s="19" t="s">
        <v>606</v>
      </c>
      <c r="C405" s="2" t="s">
        <v>606</v>
      </c>
      <c r="D405" s="13">
        <v>11.088749999999999</v>
      </c>
      <c r="E405" s="14">
        <v>1.682156</v>
      </c>
      <c r="F405" s="24">
        <v>4.8339810000000002E-3</v>
      </c>
    </row>
    <row r="406" spans="1:6" x14ac:dyDescent="0.2">
      <c r="A406" s="3" t="s">
        <v>625</v>
      </c>
      <c r="B406" s="18" t="s">
        <v>606</v>
      </c>
      <c r="C406" s="3" t="s">
        <v>606</v>
      </c>
      <c r="D406" s="11">
        <v>31.841660000000001</v>
      </c>
      <c r="E406" s="12">
        <v>1.681451</v>
      </c>
      <c r="F406" s="23">
        <v>7.0747219999999994E-5</v>
      </c>
    </row>
    <row r="407" spans="1:6" x14ac:dyDescent="0.2">
      <c r="A407" s="2" t="s">
        <v>1096</v>
      </c>
      <c r="B407" s="19" t="s">
        <v>606</v>
      </c>
      <c r="C407" s="2" t="s">
        <v>606</v>
      </c>
      <c r="D407" s="13">
        <v>7.2865409999999997</v>
      </c>
      <c r="E407" s="14">
        <v>1.6750780000000001</v>
      </c>
      <c r="F407" s="24">
        <v>2.4132230000000001E-2</v>
      </c>
    </row>
    <row r="408" spans="1:6" x14ac:dyDescent="0.2">
      <c r="A408" s="3" t="s">
        <v>834</v>
      </c>
      <c r="B408" s="18" t="s">
        <v>606</v>
      </c>
      <c r="C408" s="3" t="s">
        <v>606</v>
      </c>
      <c r="D408" s="11">
        <v>282.1019</v>
      </c>
      <c r="E408" s="12">
        <v>1.670979</v>
      </c>
      <c r="F408" s="23">
        <v>7.4113259999999996E-18</v>
      </c>
    </row>
    <row r="409" spans="1:6" x14ac:dyDescent="0.2">
      <c r="A409" s="2" t="s">
        <v>789</v>
      </c>
      <c r="B409" s="19" t="s">
        <v>606</v>
      </c>
      <c r="C409" s="2" t="s">
        <v>606</v>
      </c>
      <c r="D409" s="13">
        <v>6.9308350000000001</v>
      </c>
      <c r="E409" s="14">
        <v>1.6672130000000001</v>
      </c>
      <c r="F409" s="24">
        <v>1.881563E-2</v>
      </c>
    </row>
    <row r="410" spans="1:6" x14ac:dyDescent="0.2">
      <c r="A410" s="3" t="s">
        <v>1054</v>
      </c>
      <c r="B410" s="18" t="s">
        <v>606</v>
      </c>
      <c r="C410" s="3" t="s">
        <v>606</v>
      </c>
      <c r="D410" s="11">
        <v>34.61656</v>
      </c>
      <c r="E410" s="12">
        <v>1.664585</v>
      </c>
      <c r="F410" s="23">
        <v>5.2081890000000003E-6</v>
      </c>
    </row>
    <row r="411" spans="1:6" x14ac:dyDescent="0.2">
      <c r="A411" s="2" t="s">
        <v>1153</v>
      </c>
      <c r="B411" s="19" t="s">
        <v>606</v>
      </c>
      <c r="C411" s="2" t="s">
        <v>606</v>
      </c>
      <c r="D411" s="13">
        <v>23.791630000000001</v>
      </c>
      <c r="E411" s="14">
        <v>1.6602399999999999</v>
      </c>
      <c r="F411" s="24">
        <v>4.0978610000000002E-5</v>
      </c>
    </row>
    <row r="412" spans="1:6" x14ac:dyDescent="0.2">
      <c r="A412" s="3" t="s">
        <v>759</v>
      </c>
      <c r="B412" s="18" t="s">
        <v>606</v>
      </c>
      <c r="C412" s="3" t="s">
        <v>606</v>
      </c>
      <c r="D412" s="11">
        <v>8.3075150000000004</v>
      </c>
      <c r="E412" s="12">
        <v>1.6575279999999999</v>
      </c>
      <c r="F412" s="23">
        <v>2.8128110000000001E-2</v>
      </c>
    </row>
    <row r="413" spans="1:6" x14ac:dyDescent="0.2">
      <c r="A413" s="2" t="s">
        <v>864</v>
      </c>
      <c r="B413" s="19" t="s">
        <v>606</v>
      </c>
      <c r="C413" s="2" t="s">
        <v>606</v>
      </c>
      <c r="D413" s="13">
        <v>85.531120000000001</v>
      </c>
      <c r="E413" s="14">
        <v>1.656768</v>
      </c>
      <c r="F413" s="24">
        <v>6.4624070000000001E-9</v>
      </c>
    </row>
    <row r="414" spans="1:6" x14ac:dyDescent="0.2">
      <c r="A414" s="3" t="s">
        <v>1161</v>
      </c>
      <c r="B414" s="18" t="s">
        <v>606</v>
      </c>
      <c r="C414" s="3" t="s">
        <v>606</v>
      </c>
      <c r="D414" s="11">
        <v>15.14767</v>
      </c>
      <c r="E414" s="12">
        <v>1.655003</v>
      </c>
      <c r="F414" s="23">
        <v>1.4098419999999999E-3</v>
      </c>
    </row>
    <row r="415" spans="1:6" x14ac:dyDescent="0.2">
      <c r="A415" s="2" t="s">
        <v>268</v>
      </c>
      <c r="B415" s="19" t="s">
        <v>1587</v>
      </c>
      <c r="C415" s="2" t="s">
        <v>1664</v>
      </c>
      <c r="D415" s="13">
        <v>10.120979999999999</v>
      </c>
      <c r="E415" s="14">
        <v>1.65228</v>
      </c>
      <c r="F415" s="24">
        <v>1.512176E-2</v>
      </c>
    </row>
    <row r="416" spans="1:6" x14ac:dyDescent="0.2">
      <c r="A416" s="3" t="s">
        <v>883</v>
      </c>
      <c r="B416" s="18" t="s">
        <v>606</v>
      </c>
      <c r="C416" s="3" t="s">
        <v>606</v>
      </c>
      <c r="D416" s="11">
        <v>41.164920000000002</v>
      </c>
      <c r="E416" s="12">
        <v>1.6515249999999999</v>
      </c>
      <c r="F416" s="23">
        <v>1.2353409999999999E-6</v>
      </c>
    </row>
    <row r="417" spans="1:6" x14ac:dyDescent="0.2">
      <c r="A417" s="2" t="s">
        <v>995</v>
      </c>
      <c r="B417" s="19" t="s">
        <v>606</v>
      </c>
      <c r="C417" s="2" t="s">
        <v>606</v>
      </c>
      <c r="D417" s="13">
        <v>21.630549999999999</v>
      </c>
      <c r="E417" s="14">
        <v>1.6480710000000001</v>
      </c>
      <c r="F417" s="24">
        <v>1.3867099999999999E-4</v>
      </c>
    </row>
    <row r="418" spans="1:6" x14ac:dyDescent="0.2">
      <c r="A418" s="3" t="s">
        <v>1247</v>
      </c>
      <c r="B418" s="18" t="s">
        <v>606</v>
      </c>
      <c r="C418" s="3" t="s">
        <v>606</v>
      </c>
      <c r="D418" s="11">
        <v>14.055569999999999</v>
      </c>
      <c r="E418" s="12">
        <v>1.6471880000000001</v>
      </c>
      <c r="F418" s="23">
        <v>2.4653639999999998E-3</v>
      </c>
    </row>
    <row r="419" spans="1:6" x14ac:dyDescent="0.2">
      <c r="A419" s="2" t="s">
        <v>837</v>
      </c>
      <c r="B419" s="19" t="s">
        <v>606</v>
      </c>
      <c r="C419" s="2" t="s">
        <v>606</v>
      </c>
      <c r="D419" s="13">
        <v>11.330399999999999</v>
      </c>
      <c r="E419" s="14">
        <v>1.643005</v>
      </c>
      <c r="F419" s="24">
        <v>8.4111210000000006E-3</v>
      </c>
    </row>
    <row r="420" spans="1:6" x14ac:dyDescent="0.2">
      <c r="A420" s="3" t="s">
        <v>798</v>
      </c>
      <c r="B420" s="18" t="s">
        <v>606</v>
      </c>
      <c r="C420" s="3" t="s">
        <v>606</v>
      </c>
      <c r="D420" s="11">
        <v>23.888390000000001</v>
      </c>
      <c r="E420" s="12">
        <v>1.6423209999999999</v>
      </c>
      <c r="F420" s="23">
        <v>1.779037E-4</v>
      </c>
    </row>
    <row r="421" spans="1:6" x14ac:dyDescent="0.2">
      <c r="A421" s="2" t="s">
        <v>1041</v>
      </c>
      <c r="B421" s="19" t="s">
        <v>606</v>
      </c>
      <c r="C421" s="2" t="s">
        <v>606</v>
      </c>
      <c r="D421" s="13">
        <v>6.1113879999999998</v>
      </c>
      <c r="E421" s="14">
        <v>1.6399300000000001</v>
      </c>
      <c r="F421" s="24">
        <v>4.4691580000000002E-2</v>
      </c>
    </row>
    <row r="422" spans="1:6" x14ac:dyDescent="0.2">
      <c r="A422" s="3" t="s">
        <v>842</v>
      </c>
      <c r="B422" s="18" t="s">
        <v>606</v>
      </c>
      <c r="C422" s="3" t="s">
        <v>606</v>
      </c>
      <c r="D422" s="11">
        <v>5.2797390000000002</v>
      </c>
      <c r="E422" s="12">
        <v>1.639921</v>
      </c>
      <c r="F422" s="23">
        <v>4.173288E-2</v>
      </c>
    </row>
    <row r="423" spans="1:6" x14ac:dyDescent="0.2">
      <c r="A423" s="2" t="s">
        <v>640</v>
      </c>
      <c r="B423" s="19" t="s">
        <v>606</v>
      </c>
      <c r="C423" s="2" t="s">
        <v>606</v>
      </c>
      <c r="D423" s="13">
        <v>2.8996960000000001</v>
      </c>
      <c r="E423" s="14">
        <v>1.6366400000000001</v>
      </c>
      <c r="F423" s="24">
        <v>8.5230100000000003E-2</v>
      </c>
    </row>
    <row r="424" spans="1:6" x14ac:dyDescent="0.2">
      <c r="A424" s="3" t="s">
        <v>568</v>
      </c>
      <c r="B424" s="18" t="s">
        <v>606</v>
      </c>
      <c r="C424" s="3" t="s">
        <v>1681</v>
      </c>
      <c r="D424" s="11">
        <v>24.738720000000001</v>
      </c>
      <c r="E424" s="12">
        <v>1.634816</v>
      </c>
      <c r="F424" s="23">
        <v>4.2900639999999998E-4</v>
      </c>
    </row>
    <row r="425" spans="1:6" x14ac:dyDescent="0.2">
      <c r="A425" s="2" t="s">
        <v>1219</v>
      </c>
      <c r="B425" s="19" t="s">
        <v>606</v>
      </c>
      <c r="C425" s="2" t="s">
        <v>606</v>
      </c>
      <c r="D425" s="13">
        <v>3.237857</v>
      </c>
      <c r="E425" s="14">
        <v>1.6281399999999999</v>
      </c>
      <c r="F425" s="24">
        <v>9.3165419999999999E-2</v>
      </c>
    </row>
    <row r="426" spans="1:6" x14ac:dyDescent="0.2">
      <c r="A426" s="3" t="s">
        <v>1210</v>
      </c>
      <c r="B426" s="18" t="s">
        <v>606</v>
      </c>
      <c r="C426" s="3" t="s">
        <v>606</v>
      </c>
      <c r="D426" s="11">
        <v>17.186589999999999</v>
      </c>
      <c r="E426" s="12">
        <v>1.6268050000000001</v>
      </c>
      <c r="F426" s="23">
        <v>1.7297359999999999E-3</v>
      </c>
    </row>
    <row r="427" spans="1:6" x14ac:dyDescent="0.2">
      <c r="A427" s="2" t="s">
        <v>1150</v>
      </c>
      <c r="B427" s="19" t="s">
        <v>606</v>
      </c>
      <c r="C427" s="2" t="s">
        <v>606</v>
      </c>
      <c r="D427" s="13">
        <v>5.5449970000000004</v>
      </c>
      <c r="E427" s="14">
        <v>1.625577</v>
      </c>
      <c r="F427" s="24">
        <v>3.6120739999999998E-2</v>
      </c>
    </row>
    <row r="428" spans="1:6" x14ac:dyDescent="0.2">
      <c r="A428" s="3" t="s">
        <v>62</v>
      </c>
      <c r="B428" s="18" t="s">
        <v>606</v>
      </c>
      <c r="C428" s="3" t="s">
        <v>1653</v>
      </c>
      <c r="D428" s="11">
        <v>78.716340000000002</v>
      </c>
      <c r="E428" s="12">
        <v>1.625237</v>
      </c>
      <c r="F428" s="23">
        <v>1.114265E-9</v>
      </c>
    </row>
    <row r="429" spans="1:6" x14ac:dyDescent="0.2">
      <c r="A429" s="2" t="s">
        <v>858</v>
      </c>
      <c r="B429" s="19" t="s">
        <v>606</v>
      </c>
      <c r="C429" s="2" t="s">
        <v>606</v>
      </c>
      <c r="D429" s="13">
        <v>39.54439</v>
      </c>
      <c r="E429" s="14">
        <v>1.625102</v>
      </c>
      <c r="F429" s="24">
        <v>3.586405E-6</v>
      </c>
    </row>
    <row r="430" spans="1:6" x14ac:dyDescent="0.2">
      <c r="A430" s="3" t="s">
        <v>1167</v>
      </c>
      <c r="B430" s="18" t="s">
        <v>606</v>
      </c>
      <c r="C430" s="3" t="s">
        <v>606</v>
      </c>
      <c r="D430" s="11">
        <v>2.496235</v>
      </c>
      <c r="E430" s="12">
        <v>1.618133</v>
      </c>
      <c r="F430" s="23">
        <v>7.3184360000000004E-2</v>
      </c>
    </row>
    <row r="431" spans="1:6" x14ac:dyDescent="0.2">
      <c r="A431" s="2" t="s">
        <v>954</v>
      </c>
      <c r="B431" s="19" t="s">
        <v>606</v>
      </c>
      <c r="C431" s="2" t="s">
        <v>606</v>
      </c>
      <c r="D431" s="13">
        <v>41.702950000000001</v>
      </c>
      <c r="E431" s="14">
        <v>1.6139969999999999</v>
      </c>
      <c r="F431" s="24">
        <v>2.9675949999999998E-5</v>
      </c>
    </row>
    <row r="432" spans="1:6" x14ac:dyDescent="0.2">
      <c r="A432" s="3" t="s">
        <v>536</v>
      </c>
      <c r="B432" s="18" t="s">
        <v>1571</v>
      </c>
      <c r="C432" s="3" t="s">
        <v>1682</v>
      </c>
      <c r="D432" s="11">
        <v>83.829160000000002</v>
      </c>
      <c r="E432" s="12">
        <v>1.612355</v>
      </c>
      <c r="F432" s="23">
        <v>3.0865889999999999E-9</v>
      </c>
    </row>
    <row r="433" spans="1:6" x14ac:dyDescent="0.2">
      <c r="A433" s="2" t="s">
        <v>1208</v>
      </c>
      <c r="B433" s="19" t="s">
        <v>606</v>
      </c>
      <c r="C433" s="2" t="s">
        <v>606</v>
      </c>
      <c r="D433" s="13">
        <v>9.2370219999999996</v>
      </c>
      <c r="E433" s="14">
        <v>1.6080220000000001</v>
      </c>
      <c r="F433" s="24">
        <v>9.8420529999999999E-3</v>
      </c>
    </row>
    <row r="434" spans="1:6" x14ac:dyDescent="0.2">
      <c r="A434" s="3" t="s">
        <v>866</v>
      </c>
      <c r="B434" s="18" t="s">
        <v>606</v>
      </c>
      <c r="C434" s="3" t="s">
        <v>606</v>
      </c>
      <c r="D434" s="11">
        <v>15.74859</v>
      </c>
      <c r="E434" s="12">
        <v>1.606786</v>
      </c>
      <c r="F434" s="23">
        <v>1.8904410000000001E-3</v>
      </c>
    </row>
    <row r="435" spans="1:6" x14ac:dyDescent="0.2">
      <c r="A435" s="2" t="s">
        <v>915</v>
      </c>
      <c r="B435" s="19" t="s">
        <v>606</v>
      </c>
      <c r="C435" s="2" t="s">
        <v>606</v>
      </c>
      <c r="D435" s="13">
        <v>20.348199999999999</v>
      </c>
      <c r="E435" s="14">
        <v>1.60623</v>
      </c>
      <c r="F435" s="24">
        <v>5.8348690000000001E-4</v>
      </c>
    </row>
    <row r="436" spans="1:6" x14ac:dyDescent="0.2">
      <c r="A436" s="3" t="s">
        <v>1048</v>
      </c>
      <c r="B436" s="18" t="s">
        <v>606</v>
      </c>
      <c r="C436" s="3" t="s">
        <v>606</v>
      </c>
      <c r="D436" s="11">
        <v>11.62655</v>
      </c>
      <c r="E436" s="12">
        <v>1.6059969999999999</v>
      </c>
      <c r="F436" s="23">
        <v>5.5524650000000004E-3</v>
      </c>
    </row>
    <row r="437" spans="1:6" x14ac:dyDescent="0.2">
      <c r="A437" s="2" t="s">
        <v>1140</v>
      </c>
      <c r="B437" s="19" t="s">
        <v>606</v>
      </c>
      <c r="C437" s="2" t="s">
        <v>606</v>
      </c>
      <c r="D437" s="13">
        <v>32.427460000000004</v>
      </c>
      <c r="E437" s="14">
        <v>1.6050450000000001</v>
      </c>
      <c r="F437" s="24">
        <v>1.7417220000000001E-5</v>
      </c>
    </row>
    <row r="438" spans="1:6" x14ac:dyDescent="0.2">
      <c r="A438" s="3" t="s">
        <v>800</v>
      </c>
      <c r="B438" s="18" t="s">
        <v>606</v>
      </c>
      <c r="C438" s="3" t="s">
        <v>606</v>
      </c>
      <c r="D438" s="11">
        <v>17.335090000000001</v>
      </c>
      <c r="E438" s="12">
        <v>1.6048830000000001</v>
      </c>
      <c r="F438" s="23">
        <v>2.9821069999999999E-3</v>
      </c>
    </row>
    <row r="439" spans="1:6" x14ac:dyDescent="0.2">
      <c r="A439" s="2" t="s">
        <v>854</v>
      </c>
      <c r="B439" s="19" t="s">
        <v>606</v>
      </c>
      <c r="C439" s="2" t="s">
        <v>606</v>
      </c>
      <c r="D439" s="13">
        <v>7.0757979999999998</v>
      </c>
      <c r="E439" s="14">
        <v>1.603669</v>
      </c>
      <c r="F439" s="24">
        <v>3.5106819999999997E-2</v>
      </c>
    </row>
    <row r="440" spans="1:6" x14ac:dyDescent="0.2">
      <c r="A440" s="3" t="s">
        <v>894</v>
      </c>
      <c r="B440" s="18" t="s">
        <v>606</v>
      </c>
      <c r="C440" s="3" t="s">
        <v>606</v>
      </c>
      <c r="D440" s="11">
        <v>13.27285</v>
      </c>
      <c r="E440" s="12">
        <v>1.6013599999999999</v>
      </c>
      <c r="F440" s="23">
        <v>3.7151250000000001E-3</v>
      </c>
    </row>
    <row r="441" spans="1:6" x14ac:dyDescent="0.2">
      <c r="A441" s="2" t="s">
        <v>338</v>
      </c>
      <c r="B441" s="19" t="s">
        <v>606</v>
      </c>
      <c r="C441" s="2" t="s">
        <v>1665</v>
      </c>
      <c r="D441" s="13">
        <v>3.0914199999999998</v>
      </c>
      <c r="E441" s="14">
        <v>1.595974</v>
      </c>
      <c r="F441" s="24">
        <v>9.0485780000000002E-2</v>
      </c>
    </row>
    <row r="442" spans="1:6" x14ac:dyDescent="0.2">
      <c r="A442" s="3" t="s">
        <v>1233</v>
      </c>
      <c r="B442" s="18" t="s">
        <v>606</v>
      </c>
      <c r="C442" s="3" t="s">
        <v>606</v>
      </c>
      <c r="D442" s="11">
        <v>41.777059999999999</v>
      </c>
      <c r="E442" s="12">
        <v>1.594276</v>
      </c>
      <c r="F442" s="23">
        <v>1.524531E-5</v>
      </c>
    </row>
    <row r="443" spans="1:6" x14ac:dyDescent="0.2">
      <c r="A443" s="2" t="s">
        <v>617</v>
      </c>
      <c r="B443" s="19" t="s">
        <v>606</v>
      </c>
      <c r="C443" s="2" t="s">
        <v>606</v>
      </c>
      <c r="D443" s="13">
        <v>6.968483</v>
      </c>
      <c r="E443" s="14">
        <v>1.5934729999999999</v>
      </c>
      <c r="F443" s="24">
        <v>3.1213100000000001E-2</v>
      </c>
    </row>
    <row r="444" spans="1:6" x14ac:dyDescent="0.2">
      <c r="A444" s="3" t="s">
        <v>1005</v>
      </c>
      <c r="B444" s="18" t="s">
        <v>606</v>
      </c>
      <c r="C444" s="3" t="s">
        <v>606</v>
      </c>
      <c r="D444" s="11">
        <v>32.605899999999998</v>
      </c>
      <c r="E444" s="12">
        <v>1.5903940000000001</v>
      </c>
      <c r="F444" s="23">
        <v>1.834978E-5</v>
      </c>
    </row>
    <row r="445" spans="1:6" x14ac:dyDescent="0.2">
      <c r="A445" s="2" t="s">
        <v>1194</v>
      </c>
      <c r="B445" s="19" t="s">
        <v>606</v>
      </c>
      <c r="C445" s="2" t="s">
        <v>606</v>
      </c>
      <c r="D445" s="13">
        <v>9.8818059999999992</v>
      </c>
      <c r="E445" s="14">
        <v>1.590333</v>
      </c>
      <c r="F445" s="24">
        <v>1.3120659999999999E-2</v>
      </c>
    </row>
    <row r="446" spans="1:6" x14ac:dyDescent="0.2">
      <c r="A446" s="3" t="s">
        <v>1069</v>
      </c>
      <c r="B446" s="18" t="s">
        <v>606</v>
      </c>
      <c r="C446" s="3" t="s">
        <v>606</v>
      </c>
      <c r="D446" s="11">
        <v>9.8331339999999994</v>
      </c>
      <c r="E446" s="12">
        <v>1.586954</v>
      </c>
      <c r="F446" s="23">
        <v>1.552946E-2</v>
      </c>
    </row>
    <row r="447" spans="1:6" x14ac:dyDescent="0.2">
      <c r="A447" s="2" t="s">
        <v>697</v>
      </c>
      <c r="B447" s="19" t="s">
        <v>606</v>
      </c>
      <c r="C447" s="2" t="s">
        <v>606</v>
      </c>
      <c r="D447" s="13">
        <v>5.7880830000000003</v>
      </c>
      <c r="E447" s="14">
        <v>1.5854950000000001</v>
      </c>
      <c r="F447" s="24">
        <v>4.2827820000000003E-2</v>
      </c>
    </row>
    <row r="448" spans="1:6" x14ac:dyDescent="0.2">
      <c r="A448" s="3" t="s">
        <v>1245</v>
      </c>
      <c r="B448" s="18" t="s">
        <v>606</v>
      </c>
      <c r="C448" s="3" t="s">
        <v>606</v>
      </c>
      <c r="D448" s="11">
        <v>129.2482</v>
      </c>
      <c r="E448" s="12">
        <v>1.58483</v>
      </c>
      <c r="F448" s="23">
        <v>4.518851E-13</v>
      </c>
    </row>
    <row r="449" spans="1:6" x14ac:dyDescent="0.2">
      <c r="A449" s="2" t="s">
        <v>322</v>
      </c>
      <c r="B449" s="19" t="s">
        <v>1327</v>
      </c>
      <c r="C449" s="2" t="s">
        <v>1683</v>
      </c>
      <c r="D449" s="13">
        <v>54.876159999999999</v>
      </c>
      <c r="E449" s="14">
        <v>1.582962</v>
      </c>
      <c r="F449" s="24">
        <v>1.9443499999999999E-6</v>
      </c>
    </row>
    <row r="450" spans="1:6" x14ac:dyDescent="0.2">
      <c r="A450" s="3" t="s">
        <v>899</v>
      </c>
      <c r="B450" s="18" t="s">
        <v>606</v>
      </c>
      <c r="C450" s="3" t="s">
        <v>606</v>
      </c>
      <c r="D450" s="11">
        <v>19.86178</v>
      </c>
      <c r="E450" s="12">
        <v>1.5824750000000001</v>
      </c>
      <c r="F450" s="23">
        <v>1.9380059999999999E-3</v>
      </c>
    </row>
    <row r="451" spans="1:6" x14ac:dyDescent="0.2">
      <c r="A451" s="2" t="s">
        <v>1185</v>
      </c>
      <c r="B451" s="19" t="s">
        <v>606</v>
      </c>
      <c r="C451" s="2" t="s">
        <v>606</v>
      </c>
      <c r="D451" s="13">
        <v>7.3349469999999997</v>
      </c>
      <c r="E451" s="14">
        <v>1.5822020000000001</v>
      </c>
      <c r="F451" s="24">
        <v>3.1013309999999999E-2</v>
      </c>
    </row>
    <row r="452" spans="1:6" x14ac:dyDescent="0.2">
      <c r="A452" s="3" t="s">
        <v>957</v>
      </c>
      <c r="B452" s="18" t="s">
        <v>606</v>
      </c>
      <c r="C452" s="3" t="s">
        <v>606</v>
      </c>
      <c r="D452" s="11">
        <v>8.1010410000000004</v>
      </c>
      <c r="E452" s="12">
        <v>1.58212</v>
      </c>
      <c r="F452" s="23">
        <v>1.839375E-2</v>
      </c>
    </row>
    <row r="453" spans="1:6" x14ac:dyDescent="0.2">
      <c r="A453" s="2" t="s">
        <v>932</v>
      </c>
      <c r="B453" s="19" t="s">
        <v>606</v>
      </c>
      <c r="C453" s="2" t="s">
        <v>606</v>
      </c>
      <c r="D453" s="13">
        <v>68.23706</v>
      </c>
      <c r="E453" s="14">
        <v>1.5789329999999999</v>
      </c>
      <c r="F453" s="24">
        <v>3.4590930000000001E-7</v>
      </c>
    </row>
    <row r="454" spans="1:6" x14ac:dyDescent="0.2">
      <c r="A454" s="3" t="s">
        <v>1166</v>
      </c>
      <c r="B454" s="18" t="s">
        <v>606</v>
      </c>
      <c r="C454" s="3" t="s">
        <v>606</v>
      </c>
      <c r="D454" s="11">
        <v>5.0617029999999996</v>
      </c>
      <c r="E454" s="12">
        <v>1.5755570000000001</v>
      </c>
      <c r="F454" s="23">
        <v>7.862073E-2</v>
      </c>
    </row>
    <row r="455" spans="1:6" x14ac:dyDescent="0.2">
      <c r="A455" s="2" t="s">
        <v>839</v>
      </c>
      <c r="B455" s="19" t="s">
        <v>606</v>
      </c>
      <c r="C455" s="2" t="s">
        <v>606</v>
      </c>
      <c r="D455" s="13">
        <v>41.513860000000001</v>
      </c>
      <c r="E455" s="14">
        <v>1.5750150000000001</v>
      </c>
      <c r="F455" s="24">
        <v>2.8090850000000001E-6</v>
      </c>
    </row>
    <row r="456" spans="1:6" x14ac:dyDescent="0.2">
      <c r="A456" s="3" t="s">
        <v>928</v>
      </c>
      <c r="B456" s="18" t="s">
        <v>606</v>
      </c>
      <c r="C456" s="3" t="s">
        <v>606</v>
      </c>
      <c r="D456" s="11">
        <v>5.9415050000000003</v>
      </c>
      <c r="E456" s="12">
        <v>1.5747500000000001</v>
      </c>
      <c r="F456" s="23">
        <v>3.7675359999999998E-2</v>
      </c>
    </row>
    <row r="457" spans="1:6" x14ac:dyDescent="0.2">
      <c r="A457" s="2" t="s">
        <v>127</v>
      </c>
      <c r="B457" s="19" t="s">
        <v>606</v>
      </c>
      <c r="C457" s="2" t="s">
        <v>1653</v>
      </c>
      <c r="D457" s="13">
        <v>23.785959999999999</v>
      </c>
      <c r="E457" s="14">
        <v>1.573388</v>
      </c>
      <c r="F457" s="24">
        <v>1.1603689999999999E-4</v>
      </c>
    </row>
    <row r="458" spans="1:6" x14ac:dyDescent="0.2">
      <c r="A458" s="3" t="s">
        <v>212</v>
      </c>
      <c r="B458" s="18" t="s">
        <v>606</v>
      </c>
      <c r="C458" s="3" t="s">
        <v>1653</v>
      </c>
      <c r="D458" s="11">
        <v>16.106940000000002</v>
      </c>
      <c r="E458" s="12">
        <v>1.573135</v>
      </c>
      <c r="F458" s="23">
        <v>2.6305479999999999E-3</v>
      </c>
    </row>
    <row r="459" spans="1:6" x14ac:dyDescent="0.2">
      <c r="A459" s="2" t="s">
        <v>711</v>
      </c>
      <c r="B459" s="19" t="s">
        <v>606</v>
      </c>
      <c r="C459" s="2" t="s">
        <v>606</v>
      </c>
      <c r="D459" s="13">
        <v>45.257860000000001</v>
      </c>
      <c r="E459" s="14">
        <v>1.570829</v>
      </c>
      <c r="F459" s="24">
        <v>3.4428060000000001E-6</v>
      </c>
    </row>
    <row r="460" spans="1:6" x14ac:dyDescent="0.2">
      <c r="A460" s="3" t="s">
        <v>284</v>
      </c>
      <c r="B460" s="18" t="s">
        <v>1308</v>
      </c>
      <c r="C460" s="3" t="s">
        <v>1684</v>
      </c>
      <c r="D460" s="11">
        <v>10.09526</v>
      </c>
      <c r="E460" s="12">
        <v>1.5667310000000001</v>
      </c>
      <c r="F460" s="23">
        <v>1.3905570000000001E-2</v>
      </c>
    </row>
    <row r="461" spans="1:6" x14ac:dyDescent="0.2">
      <c r="A461" s="2" t="s">
        <v>699</v>
      </c>
      <c r="B461" s="19" t="s">
        <v>606</v>
      </c>
      <c r="C461" s="2" t="s">
        <v>606</v>
      </c>
      <c r="D461" s="13">
        <v>3.6070519999999999</v>
      </c>
      <c r="E461" s="14">
        <v>1.566279</v>
      </c>
      <c r="F461" s="24">
        <v>7.2321060000000006E-2</v>
      </c>
    </row>
    <row r="462" spans="1:6" x14ac:dyDescent="0.2">
      <c r="A462" s="3" t="s">
        <v>321</v>
      </c>
      <c r="B462" s="18" t="s">
        <v>606</v>
      </c>
      <c r="C462" s="3" t="s">
        <v>1653</v>
      </c>
      <c r="D462" s="11">
        <v>26.18167</v>
      </c>
      <c r="E462" s="12">
        <v>1.565234</v>
      </c>
      <c r="F462" s="23">
        <v>1.4298469999999999E-4</v>
      </c>
    </row>
    <row r="463" spans="1:6" x14ac:dyDescent="0.2">
      <c r="A463" s="2" t="s">
        <v>829</v>
      </c>
      <c r="B463" s="19" t="s">
        <v>606</v>
      </c>
      <c r="C463" s="2" t="s">
        <v>606</v>
      </c>
      <c r="D463" s="13">
        <v>5.0908170000000004</v>
      </c>
      <c r="E463" s="14">
        <v>1.5641350000000001</v>
      </c>
      <c r="F463" s="24">
        <v>5.6806009999999997E-2</v>
      </c>
    </row>
    <row r="464" spans="1:6" x14ac:dyDescent="0.2">
      <c r="A464" s="3" t="s">
        <v>1158</v>
      </c>
      <c r="B464" s="18" t="s">
        <v>606</v>
      </c>
      <c r="C464" s="3" t="s">
        <v>606</v>
      </c>
      <c r="D464" s="11">
        <v>46.867739999999998</v>
      </c>
      <c r="E464" s="12">
        <v>1.5626070000000001</v>
      </c>
      <c r="F464" s="23">
        <v>5.4258500000000001E-7</v>
      </c>
    </row>
    <row r="465" spans="1:6" x14ac:dyDescent="0.2">
      <c r="A465" s="2" t="s">
        <v>1224</v>
      </c>
      <c r="B465" s="19" t="s">
        <v>606</v>
      </c>
      <c r="C465" s="2" t="s">
        <v>606</v>
      </c>
      <c r="D465" s="13">
        <v>3.5983869999999998</v>
      </c>
      <c r="E465" s="14">
        <v>1.560297</v>
      </c>
      <c r="F465" s="24">
        <v>7.2359850000000003E-2</v>
      </c>
    </row>
    <row r="466" spans="1:6" x14ac:dyDescent="0.2">
      <c r="A466" s="3" t="s">
        <v>966</v>
      </c>
      <c r="B466" s="18" t="s">
        <v>606</v>
      </c>
      <c r="C466" s="3" t="s">
        <v>606</v>
      </c>
      <c r="D466" s="11">
        <v>8.3813910000000007</v>
      </c>
      <c r="E466" s="12">
        <v>1.5601929999999999</v>
      </c>
      <c r="F466" s="23">
        <v>3.7646930000000002E-2</v>
      </c>
    </row>
    <row r="467" spans="1:6" x14ac:dyDescent="0.2">
      <c r="A467" s="2" t="s">
        <v>977</v>
      </c>
      <c r="B467" s="19" t="s">
        <v>606</v>
      </c>
      <c r="C467" s="2" t="s">
        <v>606</v>
      </c>
      <c r="D467" s="13">
        <v>9.0284080000000007</v>
      </c>
      <c r="E467" s="14">
        <v>1.5586169999999999</v>
      </c>
      <c r="F467" s="24">
        <v>2.063104E-2</v>
      </c>
    </row>
    <row r="468" spans="1:6" x14ac:dyDescent="0.2">
      <c r="A468" s="3" t="s">
        <v>395</v>
      </c>
      <c r="B468" s="18" t="s">
        <v>606</v>
      </c>
      <c r="C468" s="3" t="s">
        <v>1653</v>
      </c>
      <c r="D468" s="11">
        <v>13.28186</v>
      </c>
      <c r="E468" s="12">
        <v>1.5582100000000001</v>
      </c>
      <c r="F468" s="23">
        <v>4.1658679999999997E-3</v>
      </c>
    </row>
    <row r="469" spans="1:6" x14ac:dyDescent="0.2">
      <c r="A469" s="2" t="s">
        <v>373</v>
      </c>
      <c r="B469" s="19" t="s">
        <v>606</v>
      </c>
      <c r="C469" s="2" t="s">
        <v>1653</v>
      </c>
      <c r="D469" s="13">
        <v>21.450669999999999</v>
      </c>
      <c r="E469" s="14">
        <v>1.557118</v>
      </c>
      <c r="F469" s="24">
        <v>5.78836E-4</v>
      </c>
    </row>
    <row r="470" spans="1:6" x14ac:dyDescent="0.2">
      <c r="A470" s="3" t="s">
        <v>126</v>
      </c>
      <c r="B470" s="18" t="s">
        <v>1487</v>
      </c>
      <c r="C470" s="3" t="s">
        <v>1685</v>
      </c>
      <c r="D470" s="11">
        <v>27.892749999999999</v>
      </c>
      <c r="E470" s="12">
        <v>1.5527660000000001</v>
      </c>
      <c r="F470" s="23">
        <v>4.2765799999999998E-4</v>
      </c>
    </row>
    <row r="471" spans="1:6" x14ac:dyDescent="0.2">
      <c r="A471" s="2" t="s">
        <v>889</v>
      </c>
      <c r="B471" s="19" t="s">
        <v>606</v>
      </c>
      <c r="C471" s="2" t="s">
        <v>606</v>
      </c>
      <c r="D471" s="13">
        <v>4.2447600000000003</v>
      </c>
      <c r="E471" s="14">
        <v>1.5484899999999999</v>
      </c>
      <c r="F471" s="24">
        <v>6.8639329999999998E-2</v>
      </c>
    </row>
    <row r="472" spans="1:6" x14ac:dyDescent="0.2">
      <c r="A472" s="3" t="s">
        <v>1162</v>
      </c>
      <c r="B472" s="18" t="s">
        <v>606</v>
      </c>
      <c r="C472" s="3" t="s">
        <v>606</v>
      </c>
      <c r="D472" s="11">
        <v>208.16059999999999</v>
      </c>
      <c r="E472" s="12">
        <v>1.548359</v>
      </c>
      <c r="F472" s="23">
        <v>1.2724520000000001E-11</v>
      </c>
    </row>
    <row r="473" spans="1:6" x14ac:dyDescent="0.2">
      <c r="A473" s="2" t="s">
        <v>1251</v>
      </c>
      <c r="B473" s="19" t="s">
        <v>606</v>
      </c>
      <c r="C473" s="2" t="s">
        <v>606</v>
      </c>
      <c r="D473" s="13">
        <v>8.3302340000000008</v>
      </c>
      <c r="E473" s="14">
        <v>1.5477669999999999</v>
      </c>
      <c r="F473" s="24">
        <v>3.2538119999999997E-2</v>
      </c>
    </row>
    <row r="474" spans="1:6" x14ac:dyDescent="0.2">
      <c r="A474" s="3" t="s">
        <v>1115</v>
      </c>
      <c r="B474" s="18" t="s">
        <v>606</v>
      </c>
      <c r="C474" s="3" t="s">
        <v>606</v>
      </c>
      <c r="D474" s="11">
        <v>28.93046</v>
      </c>
      <c r="E474" s="12">
        <v>1.5430820000000001</v>
      </c>
      <c r="F474" s="23">
        <v>8.2039059999999996E-5</v>
      </c>
    </row>
    <row r="475" spans="1:6" x14ac:dyDescent="0.2">
      <c r="A475" s="2" t="s">
        <v>944</v>
      </c>
      <c r="B475" s="19" t="s">
        <v>606</v>
      </c>
      <c r="C475" s="2" t="s">
        <v>606</v>
      </c>
      <c r="D475" s="13">
        <v>8.1735729999999993</v>
      </c>
      <c r="E475" s="14">
        <v>1.54159</v>
      </c>
      <c r="F475" s="24">
        <v>3.241281E-2</v>
      </c>
    </row>
    <row r="476" spans="1:6" x14ac:dyDescent="0.2">
      <c r="A476" s="3" t="s">
        <v>131</v>
      </c>
      <c r="B476" s="18" t="s">
        <v>606</v>
      </c>
      <c r="C476" s="3" t="s">
        <v>1686</v>
      </c>
      <c r="D476" s="11">
        <v>18.215479999999999</v>
      </c>
      <c r="E476" s="12">
        <v>1.539552</v>
      </c>
      <c r="F476" s="23">
        <v>2.4823480000000001E-3</v>
      </c>
    </row>
    <row r="477" spans="1:6" x14ac:dyDescent="0.2">
      <c r="A477" s="2" t="s">
        <v>805</v>
      </c>
      <c r="B477" s="19" t="s">
        <v>606</v>
      </c>
      <c r="C477" s="2" t="s">
        <v>606</v>
      </c>
      <c r="D477" s="13">
        <v>24.54982</v>
      </c>
      <c r="E477" s="14">
        <v>1.5384800000000001</v>
      </c>
      <c r="F477" s="24">
        <v>5.9792449999999996E-4</v>
      </c>
    </row>
    <row r="478" spans="1:6" x14ac:dyDescent="0.2">
      <c r="A478" s="3" t="s">
        <v>720</v>
      </c>
      <c r="B478" s="18" t="s">
        <v>606</v>
      </c>
      <c r="C478" s="3" t="s">
        <v>606</v>
      </c>
      <c r="D478" s="11">
        <v>20.95326</v>
      </c>
      <c r="E478" s="12">
        <v>1.535174</v>
      </c>
      <c r="F478" s="23">
        <v>4.4895420000000001E-4</v>
      </c>
    </row>
    <row r="479" spans="1:6" x14ac:dyDescent="0.2">
      <c r="A479" s="2" t="s">
        <v>1108</v>
      </c>
      <c r="B479" s="19" t="s">
        <v>606</v>
      </c>
      <c r="C479" s="2" t="s">
        <v>606</v>
      </c>
      <c r="D479" s="13">
        <v>35.367350000000002</v>
      </c>
      <c r="E479" s="14">
        <v>1.5350189999999999</v>
      </c>
      <c r="F479" s="24">
        <v>2.3795789999999999E-4</v>
      </c>
    </row>
    <row r="480" spans="1:6" x14ac:dyDescent="0.2">
      <c r="A480" s="3" t="s">
        <v>859</v>
      </c>
      <c r="B480" s="18" t="s">
        <v>606</v>
      </c>
      <c r="C480" s="3" t="s">
        <v>606</v>
      </c>
      <c r="D480" s="11">
        <v>10.60425</v>
      </c>
      <c r="E480" s="12">
        <v>1.534492</v>
      </c>
      <c r="F480" s="23">
        <v>9.8561269999999992E-3</v>
      </c>
    </row>
    <row r="481" spans="1:6" x14ac:dyDescent="0.2">
      <c r="A481" s="2" t="s">
        <v>701</v>
      </c>
      <c r="B481" s="19" t="s">
        <v>606</v>
      </c>
      <c r="C481" s="2" t="s">
        <v>606</v>
      </c>
      <c r="D481" s="13">
        <v>14.633649999999999</v>
      </c>
      <c r="E481" s="14">
        <v>1.5341469999999999</v>
      </c>
      <c r="F481" s="24">
        <v>3.0584879999999998E-3</v>
      </c>
    </row>
    <row r="482" spans="1:6" x14ac:dyDescent="0.2">
      <c r="A482" s="3" t="s">
        <v>1227</v>
      </c>
      <c r="B482" s="18" t="s">
        <v>606</v>
      </c>
      <c r="C482" s="3" t="s">
        <v>606</v>
      </c>
      <c r="D482" s="11">
        <v>72.368589999999998</v>
      </c>
      <c r="E482" s="12">
        <v>1.528259</v>
      </c>
      <c r="F482" s="23">
        <v>2.396694E-8</v>
      </c>
    </row>
    <row r="483" spans="1:6" x14ac:dyDescent="0.2">
      <c r="A483" s="2" t="s">
        <v>794</v>
      </c>
      <c r="B483" s="19" t="s">
        <v>606</v>
      </c>
      <c r="C483" s="2" t="s">
        <v>606</v>
      </c>
      <c r="D483" s="13">
        <v>7.6487930000000004</v>
      </c>
      <c r="E483" s="14">
        <v>1.5254030000000001</v>
      </c>
      <c r="F483" s="24">
        <v>3.2191940000000002E-2</v>
      </c>
    </row>
    <row r="484" spans="1:6" x14ac:dyDescent="0.2">
      <c r="A484" s="3" t="s">
        <v>110</v>
      </c>
      <c r="B484" s="18" t="s">
        <v>606</v>
      </c>
      <c r="C484" s="3" t="s">
        <v>1657</v>
      </c>
      <c r="D484" s="11">
        <v>23.392890000000001</v>
      </c>
      <c r="E484" s="12">
        <v>1.5228429999999999</v>
      </c>
      <c r="F484" s="23">
        <v>1.091912E-3</v>
      </c>
    </row>
    <row r="485" spans="1:6" x14ac:dyDescent="0.2">
      <c r="A485" s="2" t="s">
        <v>1253</v>
      </c>
      <c r="B485" s="19" t="s">
        <v>606</v>
      </c>
      <c r="C485" s="2" t="s">
        <v>606</v>
      </c>
      <c r="D485" s="13">
        <v>22.682870000000001</v>
      </c>
      <c r="E485" s="14">
        <v>1.5201469999999999</v>
      </c>
      <c r="F485" s="24">
        <v>5.0381549999999997E-4</v>
      </c>
    </row>
    <row r="486" spans="1:6" x14ac:dyDescent="0.2">
      <c r="A486" s="3" t="s">
        <v>381</v>
      </c>
      <c r="B486" s="18" t="s">
        <v>1454</v>
      </c>
      <c r="C486" s="3" t="s">
        <v>1687</v>
      </c>
      <c r="D486" s="11">
        <v>6.519107</v>
      </c>
      <c r="E486" s="12">
        <v>1.518894</v>
      </c>
      <c r="F486" s="23">
        <v>4.2746409999999999E-2</v>
      </c>
    </row>
    <row r="487" spans="1:6" x14ac:dyDescent="0.2">
      <c r="A487" s="2" t="s">
        <v>808</v>
      </c>
      <c r="B487" s="19" t="s">
        <v>606</v>
      </c>
      <c r="C487" s="2" t="s">
        <v>606</v>
      </c>
      <c r="D487" s="13">
        <v>21.641590000000001</v>
      </c>
      <c r="E487" s="14">
        <v>1.5168219999999999</v>
      </c>
      <c r="F487" s="24">
        <v>9.2149300000000001E-4</v>
      </c>
    </row>
    <row r="488" spans="1:6" x14ac:dyDescent="0.2">
      <c r="A488" s="3" t="s">
        <v>719</v>
      </c>
      <c r="B488" s="18" t="s">
        <v>606</v>
      </c>
      <c r="C488" s="3" t="s">
        <v>606</v>
      </c>
      <c r="D488" s="11">
        <v>6.0335679999999998</v>
      </c>
      <c r="E488" s="12">
        <v>1.5166850000000001</v>
      </c>
      <c r="F488" s="23">
        <v>4.3229009999999998E-2</v>
      </c>
    </row>
    <row r="489" spans="1:6" x14ac:dyDescent="0.2">
      <c r="A489" s="2" t="s">
        <v>128</v>
      </c>
      <c r="B489" s="19" t="s">
        <v>606</v>
      </c>
      <c r="C489" s="2" t="s">
        <v>1653</v>
      </c>
      <c r="D489" s="13">
        <v>7.6580000000000004</v>
      </c>
      <c r="E489" s="14">
        <v>1.5148090000000001</v>
      </c>
      <c r="F489" s="24">
        <v>2.8924780000000001E-2</v>
      </c>
    </row>
    <row r="490" spans="1:6" x14ac:dyDescent="0.2">
      <c r="A490" s="3" t="s">
        <v>203</v>
      </c>
      <c r="B490" s="18" t="s">
        <v>1376</v>
      </c>
      <c r="C490" s="3" t="s">
        <v>1688</v>
      </c>
      <c r="D490" s="11">
        <v>28.38449</v>
      </c>
      <c r="E490" s="12">
        <v>1.5145930000000001</v>
      </c>
      <c r="F490" s="23">
        <v>5.01473E-4</v>
      </c>
    </row>
    <row r="491" spans="1:6" x14ac:dyDescent="0.2">
      <c r="A491" s="2" t="s">
        <v>601</v>
      </c>
      <c r="B491" s="19" t="s">
        <v>1572</v>
      </c>
      <c r="C491" s="2" t="s">
        <v>1689</v>
      </c>
      <c r="D491" s="13">
        <v>10.826549999999999</v>
      </c>
      <c r="E491" s="14">
        <v>1.5110110000000001</v>
      </c>
      <c r="F491" s="24">
        <v>1.360549E-2</v>
      </c>
    </row>
    <row r="492" spans="1:6" x14ac:dyDescent="0.2">
      <c r="A492" s="3" t="s">
        <v>209</v>
      </c>
      <c r="B492" s="18" t="s">
        <v>606</v>
      </c>
      <c r="C492" s="3" t="s">
        <v>1690</v>
      </c>
      <c r="D492" s="11">
        <v>16.660720000000001</v>
      </c>
      <c r="E492" s="12">
        <v>1.5095799999999999</v>
      </c>
      <c r="F492" s="23">
        <v>1.7356909999999999E-3</v>
      </c>
    </row>
    <row r="493" spans="1:6" x14ac:dyDescent="0.2">
      <c r="A493" s="2" t="s">
        <v>803</v>
      </c>
      <c r="B493" s="19" t="s">
        <v>606</v>
      </c>
      <c r="C493" s="2" t="s">
        <v>606</v>
      </c>
      <c r="D493" s="13">
        <v>85.001519999999999</v>
      </c>
      <c r="E493" s="14">
        <v>1.5088459999999999</v>
      </c>
      <c r="F493" s="24">
        <v>3.1609469999999999E-10</v>
      </c>
    </row>
    <row r="494" spans="1:6" x14ac:dyDescent="0.2">
      <c r="A494" s="3" t="s">
        <v>943</v>
      </c>
      <c r="B494" s="18" t="s">
        <v>606</v>
      </c>
      <c r="C494" s="3" t="s">
        <v>606</v>
      </c>
      <c r="D494" s="11">
        <v>50.465139999999998</v>
      </c>
      <c r="E494" s="12">
        <v>1.50858</v>
      </c>
      <c r="F494" s="23">
        <v>1.3980129999999999E-6</v>
      </c>
    </row>
    <row r="495" spans="1:6" x14ac:dyDescent="0.2">
      <c r="A495" s="2" t="s">
        <v>981</v>
      </c>
      <c r="B495" s="19" t="s">
        <v>606</v>
      </c>
      <c r="C495" s="2" t="s">
        <v>606</v>
      </c>
      <c r="D495" s="13">
        <v>11.64227</v>
      </c>
      <c r="E495" s="14">
        <v>1.5065489999999999</v>
      </c>
      <c r="F495" s="24">
        <v>1.54241E-2</v>
      </c>
    </row>
    <row r="496" spans="1:6" x14ac:dyDescent="0.2">
      <c r="A496" s="3" t="s">
        <v>885</v>
      </c>
      <c r="B496" s="18" t="s">
        <v>606</v>
      </c>
      <c r="C496" s="3" t="s">
        <v>606</v>
      </c>
      <c r="D496" s="11">
        <v>8.1764989999999997</v>
      </c>
      <c r="E496" s="12">
        <v>1.506035</v>
      </c>
      <c r="F496" s="23">
        <v>3.1355670000000002E-2</v>
      </c>
    </row>
    <row r="497" spans="1:6" x14ac:dyDescent="0.2">
      <c r="A497" s="2" t="s">
        <v>1186</v>
      </c>
      <c r="B497" s="19" t="s">
        <v>606</v>
      </c>
      <c r="C497" s="2" t="s">
        <v>606</v>
      </c>
      <c r="D497" s="13">
        <v>154.29</v>
      </c>
      <c r="E497" s="14">
        <v>1.504248</v>
      </c>
      <c r="F497" s="24">
        <v>7.8704020000000004E-11</v>
      </c>
    </row>
    <row r="498" spans="1:6" x14ac:dyDescent="0.2">
      <c r="A498" s="3" t="s">
        <v>1003</v>
      </c>
      <c r="B498" s="18" t="s">
        <v>606</v>
      </c>
      <c r="C498" s="3" t="s">
        <v>606</v>
      </c>
      <c r="D498" s="11">
        <v>7.3355110000000003</v>
      </c>
      <c r="E498" s="12">
        <v>1.503749</v>
      </c>
      <c r="F498" s="23">
        <v>3.7499789999999998E-2</v>
      </c>
    </row>
    <row r="499" spans="1:6" x14ac:dyDescent="0.2">
      <c r="A499" s="2" t="s">
        <v>29</v>
      </c>
      <c r="B499" s="19" t="s">
        <v>606</v>
      </c>
      <c r="C499" s="2" t="s">
        <v>1691</v>
      </c>
      <c r="D499" s="13">
        <v>18.26315</v>
      </c>
      <c r="E499" s="14">
        <v>1.502116</v>
      </c>
      <c r="F499" s="24">
        <v>6.1290590000000001E-3</v>
      </c>
    </row>
    <row r="500" spans="1:6" x14ac:dyDescent="0.2">
      <c r="A500" s="3" t="s">
        <v>610</v>
      </c>
      <c r="B500" s="18" t="s">
        <v>606</v>
      </c>
      <c r="C500" s="3" t="s">
        <v>606</v>
      </c>
      <c r="D500" s="11">
        <v>11.769550000000001</v>
      </c>
      <c r="E500" s="12">
        <v>1.496102</v>
      </c>
      <c r="F500" s="23">
        <v>1.4730689999999999E-2</v>
      </c>
    </row>
    <row r="501" spans="1:6" x14ac:dyDescent="0.2">
      <c r="A501" s="2" t="s">
        <v>824</v>
      </c>
      <c r="B501" s="19" t="s">
        <v>606</v>
      </c>
      <c r="C501" s="2" t="s">
        <v>606</v>
      </c>
      <c r="D501" s="13">
        <v>7.5160609999999997</v>
      </c>
      <c r="E501" s="14">
        <v>1.491209</v>
      </c>
      <c r="F501" s="24">
        <v>2.372902E-2</v>
      </c>
    </row>
    <row r="502" spans="1:6" x14ac:dyDescent="0.2">
      <c r="A502" s="3" t="s">
        <v>840</v>
      </c>
      <c r="B502" s="18" t="s">
        <v>606</v>
      </c>
      <c r="C502" s="3" t="s">
        <v>606</v>
      </c>
      <c r="D502" s="11">
        <v>17.587230000000002</v>
      </c>
      <c r="E502" s="12">
        <v>1.4892909999999999</v>
      </c>
      <c r="F502" s="23">
        <v>1.5307400000000001E-3</v>
      </c>
    </row>
    <row r="503" spans="1:6" x14ac:dyDescent="0.2">
      <c r="A503" s="2" t="s">
        <v>710</v>
      </c>
      <c r="B503" s="19" t="s">
        <v>606</v>
      </c>
      <c r="C503" s="2" t="s">
        <v>606</v>
      </c>
      <c r="D503" s="13">
        <v>14.4069</v>
      </c>
      <c r="E503" s="14">
        <v>1.4883329999999999</v>
      </c>
      <c r="F503" s="24">
        <v>5.5303940000000001E-3</v>
      </c>
    </row>
    <row r="504" spans="1:6" x14ac:dyDescent="0.2">
      <c r="A504" s="3" t="s">
        <v>1183</v>
      </c>
      <c r="B504" s="18" t="s">
        <v>606</v>
      </c>
      <c r="C504" s="3" t="s">
        <v>606</v>
      </c>
      <c r="D504" s="11">
        <v>17.34873</v>
      </c>
      <c r="E504" s="12">
        <v>1.4861310000000001</v>
      </c>
      <c r="F504" s="23">
        <v>3.8469099999999998E-3</v>
      </c>
    </row>
    <row r="505" spans="1:6" x14ac:dyDescent="0.2">
      <c r="A505" s="2" t="s">
        <v>751</v>
      </c>
      <c r="B505" s="19" t="s">
        <v>606</v>
      </c>
      <c r="C505" s="2" t="s">
        <v>606</v>
      </c>
      <c r="D505" s="13">
        <v>9.1839309999999994</v>
      </c>
      <c r="E505" s="14">
        <v>1.484734</v>
      </c>
      <c r="F505" s="24">
        <v>2.6039920000000001E-2</v>
      </c>
    </row>
    <row r="506" spans="1:6" x14ac:dyDescent="0.2">
      <c r="A506" s="3" t="s">
        <v>1188</v>
      </c>
      <c r="B506" s="18" t="s">
        <v>606</v>
      </c>
      <c r="C506" s="3" t="s">
        <v>606</v>
      </c>
      <c r="D506" s="11">
        <v>17.176549999999999</v>
      </c>
      <c r="E506" s="12">
        <v>1.4840139999999999</v>
      </c>
      <c r="F506" s="23">
        <v>3.0092140000000001E-3</v>
      </c>
    </row>
    <row r="507" spans="1:6" x14ac:dyDescent="0.2">
      <c r="A507" s="2" t="s">
        <v>971</v>
      </c>
      <c r="B507" s="19" t="s">
        <v>606</v>
      </c>
      <c r="C507" s="2" t="s">
        <v>606</v>
      </c>
      <c r="D507" s="13">
        <v>14.043670000000001</v>
      </c>
      <c r="E507" s="14">
        <v>1.4793369999999999</v>
      </c>
      <c r="F507" s="24">
        <v>6.2173259999999996E-3</v>
      </c>
    </row>
    <row r="508" spans="1:6" x14ac:dyDescent="0.2">
      <c r="A508" s="3" t="s">
        <v>658</v>
      </c>
      <c r="B508" s="18" t="s">
        <v>606</v>
      </c>
      <c r="C508" s="3" t="s">
        <v>606</v>
      </c>
      <c r="D508" s="11">
        <v>8.560594</v>
      </c>
      <c r="E508" s="12">
        <v>1.4785060000000001</v>
      </c>
      <c r="F508" s="23">
        <v>4.2000540000000003E-2</v>
      </c>
    </row>
    <row r="509" spans="1:6" x14ac:dyDescent="0.2">
      <c r="A509" s="2" t="s">
        <v>941</v>
      </c>
      <c r="B509" s="19" t="s">
        <v>606</v>
      </c>
      <c r="C509" s="2" t="s">
        <v>606</v>
      </c>
      <c r="D509" s="13">
        <v>53.109090000000002</v>
      </c>
      <c r="E509" s="14">
        <v>1.475495</v>
      </c>
      <c r="F509" s="24">
        <v>2.3783530000000001E-6</v>
      </c>
    </row>
    <row r="510" spans="1:6" x14ac:dyDescent="0.2">
      <c r="A510" s="3" t="s">
        <v>1118</v>
      </c>
      <c r="B510" s="18" t="s">
        <v>606</v>
      </c>
      <c r="C510" s="3" t="s">
        <v>606</v>
      </c>
      <c r="D510" s="11">
        <v>87.965670000000003</v>
      </c>
      <c r="E510" s="12">
        <v>1.473535</v>
      </c>
      <c r="F510" s="23">
        <v>7.6684110000000002E-8</v>
      </c>
    </row>
    <row r="511" spans="1:6" x14ac:dyDescent="0.2">
      <c r="A511" s="2" t="s">
        <v>1205</v>
      </c>
      <c r="B511" s="19" t="s">
        <v>606</v>
      </c>
      <c r="C511" s="2" t="s">
        <v>606</v>
      </c>
      <c r="D511" s="13">
        <v>10.74132</v>
      </c>
      <c r="E511" s="14">
        <v>1.4728110000000001</v>
      </c>
      <c r="F511" s="24">
        <v>1.626704E-2</v>
      </c>
    </row>
    <row r="512" spans="1:6" x14ac:dyDescent="0.2">
      <c r="A512" s="3" t="s">
        <v>779</v>
      </c>
      <c r="B512" s="18" t="s">
        <v>606</v>
      </c>
      <c r="C512" s="3" t="s">
        <v>606</v>
      </c>
      <c r="D512" s="11">
        <v>104.53100000000001</v>
      </c>
      <c r="E512" s="12">
        <v>1.4724710000000001</v>
      </c>
      <c r="F512" s="23">
        <v>6.7507980000000005E-11</v>
      </c>
    </row>
    <row r="513" spans="1:6" x14ac:dyDescent="0.2">
      <c r="A513" s="2" t="s">
        <v>700</v>
      </c>
      <c r="B513" s="19" t="s">
        <v>606</v>
      </c>
      <c r="C513" s="2" t="s">
        <v>606</v>
      </c>
      <c r="D513" s="13">
        <v>14.743499999999999</v>
      </c>
      <c r="E513" s="14">
        <v>1.4680979999999999</v>
      </c>
      <c r="F513" s="24">
        <v>5.5406939999999997E-3</v>
      </c>
    </row>
    <row r="514" spans="1:6" x14ac:dyDescent="0.2">
      <c r="A514" s="3" t="s">
        <v>129</v>
      </c>
      <c r="B514" s="18" t="s">
        <v>1588</v>
      </c>
      <c r="C514" s="3" t="s">
        <v>1664</v>
      </c>
      <c r="D514" s="11">
        <v>16.35004</v>
      </c>
      <c r="E514" s="12">
        <v>1.466011</v>
      </c>
      <c r="F514" s="23">
        <v>5.7209339999999996E-3</v>
      </c>
    </row>
    <row r="515" spans="1:6" x14ac:dyDescent="0.2">
      <c r="A515" s="2" t="s">
        <v>874</v>
      </c>
      <c r="B515" s="19" t="s">
        <v>606</v>
      </c>
      <c r="C515" s="2" t="s">
        <v>606</v>
      </c>
      <c r="D515" s="13">
        <v>22.714390000000002</v>
      </c>
      <c r="E515" s="14">
        <v>1.464583</v>
      </c>
      <c r="F515" s="24">
        <v>5.87154E-4</v>
      </c>
    </row>
    <row r="516" spans="1:6" x14ac:dyDescent="0.2">
      <c r="A516" s="3" t="s">
        <v>1059</v>
      </c>
      <c r="B516" s="18" t="s">
        <v>606</v>
      </c>
      <c r="C516" s="3" t="s">
        <v>606</v>
      </c>
      <c r="D516" s="11">
        <v>7.4964300000000001</v>
      </c>
      <c r="E516" s="12">
        <v>1.462677</v>
      </c>
      <c r="F516" s="23">
        <v>4.258994E-2</v>
      </c>
    </row>
    <row r="517" spans="1:6" x14ac:dyDescent="0.2">
      <c r="A517" s="2" t="s">
        <v>976</v>
      </c>
      <c r="B517" s="19" t="s">
        <v>606</v>
      </c>
      <c r="C517" s="2" t="s">
        <v>606</v>
      </c>
      <c r="D517" s="13">
        <v>19.298220000000001</v>
      </c>
      <c r="E517" s="14">
        <v>1.4622139999999999</v>
      </c>
      <c r="F517" s="24">
        <v>1.201733E-3</v>
      </c>
    </row>
    <row r="518" spans="1:6" x14ac:dyDescent="0.2">
      <c r="A518" s="3" t="s">
        <v>202</v>
      </c>
      <c r="B518" s="18" t="s">
        <v>606</v>
      </c>
      <c r="C518" s="3" t="s">
        <v>1653</v>
      </c>
      <c r="D518" s="11">
        <v>4.7325720000000002</v>
      </c>
      <c r="E518" s="12">
        <v>1.4618660000000001</v>
      </c>
      <c r="F518" s="23">
        <v>9.7060270000000004E-2</v>
      </c>
    </row>
    <row r="519" spans="1:6" x14ac:dyDescent="0.2">
      <c r="A519" s="2" t="s">
        <v>66</v>
      </c>
      <c r="B519" s="19" t="s">
        <v>1466</v>
      </c>
      <c r="C519" s="2" t="s">
        <v>1692</v>
      </c>
      <c r="D519" s="13">
        <v>6.2545710000000003</v>
      </c>
      <c r="E519" s="14">
        <v>1.453654</v>
      </c>
      <c r="F519" s="24">
        <v>5.0048049999999997E-2</v>
      </c>
    </row>
    <row r="520" spans="1:6" x14ac:dyDescent="0.2">
      <c r="A520" s="3" t="s">
        <v>302</v>
      </c>
      <c r="B520" s="18" t="s">
        <v>1311</v>
      </c>
      <c r="C520" s="3" t="s">
        <v>1693</v>
      </c>
      <c r="D520" s="11">
        <v>12.936170000000001</v>
      </c>
      <c r="E520" s="12">
        <v>1.453252</v>
      </c>
      <c r="F520" s="23">
        <v>7.7886630000000004E-3</v>
      </c>
    </row>
    <row r="521" spans="1:6" x14ac:dyDescent="0.2">
      <c r="A521" s="2" t="s">
        <v>917</v>
      </c>
      <c r="B521" s="19" t="s">
        <v>606</v>
      </c>
      <c r="C521" s="2" t="s">
        <v>606</v>
      </c>
      <c r="D521" s="13">
        <v>19.912649999999999</v>
      </c>
      <c r="E521" s="14">
        <v>1.449174</v>
      </c>
      <c r="F521" s="24">
        <v>1.6143959999999999E-3</v>
      </c>
    </row>
    <row r="522" spans="1:6" x14ac:dyDescent="0.2">
      <c r="A522" s="3" t="s">
        <v>975</v>
      </c>
      <c r="B522" s="18" t="s">
        <v>606</v>
      </c>
      <c r="C522" s="3" t="s">
        <v>606</v>
      </c>
      <c r="D522" s="11">
        <v>38.754049999999999</v>
      </c>
      <c r="E522" s="12">
        <v>1.4459379999999999</v>
      </c>
      <c r="F522" s="23">
        <v>1.5897100000000001E-5</v>
      </c>
    </row>
    <row r="523" spans="1:6" x14ac:dyDescent="0.2">
      <c r="A523" s="2" t="s">
        <v>909</v>
      </c>
      <c r="B523" s="19" t="s">
        <v>606</v>
      </c>
      <c r="C523" s="2" t="s">
        <v>606</v>
      </c>
      <c r="D523" s="13">
        <v>31.67191</v>
      </c>
      <c r="E523" s="14">
        <v>1.445092</v>
      </c>
      <c r="F523" s="24">
        <v>5.2352090000000002E-5</v>
      </c>
    </row>
    <row r="524" spans="1:6" x14ac:dyDescent="0.2">
      <c r="A524" s="3" t="s">
        <v>952</v>
      </c>
      <c r="B524" s="18" t="s">
        <v>606</v>
      </c>
      <c r="C524" s="3" t="s">
        <v>606</v>
      </c>
      <c r="D524" s="11">
        <v>17.343689999999999</v>
      </c>
      <c r="E524" s="12">
        <v>1.4444090000000001</v>
      </c>
      <c r="F524" s="23">
        <v>4.330848E-3</v>
      </c>
    </row>
    <row r="525" spans="1:6" x14ac:dyDescent="0.2">
      <c r="A525" s="2" t="s">
        <v>415</v>
      </c>
      <c r="B525" s="19" t="s">
        <v>1362</v>
      </c>
      <c r="C525" s="2" t="s">
        <v>1694</v>
      </c>
      <c r="D525" s="13">
        <v>10.213699999999999</v>
      </c>
      <c r="E525" s="14">
        <v>1.4442470000000001</v>
      </c>
      <c r="F525" s="24">
        <v>2.4891239999999999E-2</v>
      </c>
    </row>
    <row r="526" spans="1:6" x14ac:dyDescent="0.2">
      <c r="A526" s="3" t="s">
        <v>283</v>
      </c>
      <c r="B526" s="18" t="s">
        <v>606</v>
      </c>
      <c r="C526" s="3" t="s">
        <v>1653</v>
      </c>
      <c r="D526" s="11">
        <v>30.019100000000002</v>
      </c>
      <c r="E526" s="12">
        <v>1.443568</v>
      </c>
      <c r="F526" s="23">
        <v>5.5184590000000001E-4</v>
      </c>
    </row>
    <row r="527" spans="1:6" x14ac:dyDescent="0.2">
      <c r="A527" s="2" t="s">
        <v>934</v>
      </c>
      <c r="B527" s="19" t="s">
        <v>606</v>
      </c>
      <c r="C527" s="2" t="s">
        <v>606</v>
      </c>
      <c r="D527" s="13">
        <v>16.596589999999999</v>
      </c>
      <c r="E527" s="14">
        <v>1.4374199999999999</v>
      </c>
      <c r="F527" s="24">
        <v>3.7772330000000001E-3</v>
      </c>
    </row>
    <row r="528" spans="1:6" x14ac:dyDescent="0.2">
      <c r="A528" s="3" t="s">
        <v>777</v>
      </c>
      <c r="B528" s="18" t="s">
        <v>606</v>
      </c>
      <c r="C528" s="3" t="s">
        <v>606</v>
      </c>
      <c r="D528" s="11">
        <v>6.4031929999999999</v>
      </c>
      <c r="E528" s="12">
        <v>1.4370130000000001</v>
      </c>
      <c r="F528" s="23">
        <v>4.2548509999999998E-2</v>
      </c>
    </row>
    <row r="529" spans="1:6" x14ac:dyDescent="0.2">
      <c r="A529" s="2" t="s">
        <v>5</v>
      </c>
      <c r="B529" s="19" t="s">
        <v>1375</v>
      </c>
      <c r="C529" s="2" t="s">
        <v>1695</v>
      </c>
      <c r="D529" s="13">
        <v>144.21709999999999</v>
      </c>
      <c r="E529" s="14">
        <v>1.4353590000000001</v>
      </c>
      <c r="F529" s="24">
        <v>1.5377799999999999E-10</v>
      </c>
    </row>
    <row r="530" spans="1:6" x14ac:dyDescent="0.2">
      <c r="A530" s="3" t="s">
        <v>998</v>
      </c>
      <c r="B530" s="18" t="s">
        <v>606</v>
      </c>
      <c r="C530" s="3" t="s">
        <v>606</v>
      </c>
      <c r="D530" s="11">
        <v>28.834689999999998</v>
      </c>
      <c r="E530" s="12">
        <v>1.43171</v>
      </c>
      <c r="F530" s="23">
        <v>6.0189E-4</v>
      </c>
    </row>
    <row r="531" spans="1:6" x14ac:dyDescent="0.2">
      <c r="A531" s="2" t="s">
        <v>1191</v>
      </c>
      <c r="B531" s="19" t="s">
        <v>606</v>
      </c>
      <c r="C531" s="2" t="s">
        <v>606</v>
      </c>
      <c r="D531" s="13">
        <v>4.746499</v>
      </c>
      <c r="E531" s="14">
        <v>1.4306479999999999</v>
      </c>
      <c r="F531" s="24">
        <v>8.1309549999999994E-2</v>
      </c>
    </row>
    <row r="532" spans="1:6" x14ac:dyDescent="0.2">
      <c r="A532" s="3" t="s">
        <v>1056</v>
      </c>
      <c r="B532" s="18" t="s">
        <v>606</v>
      </c>
      <c r="C532" s="3" t="s">
        <v>606</v>
      </c>
      <c r="D532" s="11">
        <v>13.97025</v>
      </c>
      <c r="E532" s="12">
        <v>1.4306110000000001</v>
      </c>
      <c r="F532" s="23">
        <v>8.7491700000000006E-3</v>
      </c>
    </row>
    <row r="533" spans="1:6" x14ac:dyDescent="0.2">
      <c r="A533" s="2" t="s">
        <v>1091</v>
      </c>
      <c r="B533" s="19" t="s">
        <v>606</v>
      </c>
      <c r="C533" s="2" t="s">
        <v>606</v>
      </c>
      <c r="D533" s="13">
        <v>11.999029999999999</v>
      </c>
      <c r="E533" s="14">
        <v>1.42665</v>
      </c>
      <c r="F533" s="24">
        <v>1.7860109999999998E-2</v>
      </c>
    </row>
    <row r="534" spans="1:6" x14ac:dyDescent="0.2">
      <c r="A534" s="3" t="s">
        <v>1193</v>
      </c>
      <c r="B534" s="18" t="s">
        <v>606</v>
      </c>
      <c r="C534" s="3" t="s">
        <v>606</v>
      </c>
      <c r="D534" s="11">
        <v>52.08802</v>
      </c>
      <c r="E534" s="12">
        <v>1.425565</v>
      </c>
      <c r="F534" s="23">
        <v>2.9403480000000001E-6</v>
      </c>
    </row>
    <row r="535" spans="1:6" x14ac:dyDescent="0.2">
      <c r="A535" s="2" t="s">
        <v>742</v>
      </c>
      <c r="B535" s="19" t="s">
        <v>606</v>
      </c>
      <c r="C535" s="2" t="s">
        <v>606</v>
      </c>
      <c r="D535" s="13">
        <v>9.6290270000000007</v>
      </c>
      <c r="E535" s="14">
        <v>1.424641</v>
      </c>
      <c r="F535" s="24">
        <v>2.245695E-2</v>
      </c>
    </row>
    <row r="536" spans="1:6" x14ac:dyDescent="0.2">
      <c r="A536" s="3" t="s">
        <v>222</v>
      </c>
      <c r="B536" s="18" t="s">
        <v>1409</v>
      </c>
      <c r="C536" s="3" t="s">
        <v>1696</v>
      </c>
      <c r="D536" s="11">
        <v>35.678469999999997</v>
      </c>
      <c r="E536" s="12">
        <v>1.42039</v>
      </c>
      <c r="F536" s="23">
        <v>8.0997689999999999E-4</v>
      </c>
    </row>
    <row r="537" spans="1:6" x14ac:dyDescent="0.2">
      <c r="A537" s="2" t="s">
        <v>745</v>
      </c>
      <c r="B537" s="19" t="s">
        <v>606</v>
      </c>
      <c r="C537" s="2" t="s">
        <v>606</v>
      </c>
      <c r="D537" s="13">
        <v>50.817590000000003</v>
      </c>
      <c r="E537" s="14">
        <v>1.4199649999999999</v>
      </c>
      <c r="F537" s="24">
        <v>7.8098379999999999E-6</v>
      </c>
    </row>
    <row r="538" spans="1:6" x14ac:dyDescent="0.2">
      <c r="A538" s="3" t="s">
        <v>1071</v>
      </c>
      <c r="B538" s="18" t="s">
        <v>606</v>
      </c>
      <c r="C538" s="3" t="s">
        <v>606</v>
      </c>
      <c r="D538" s="11">
        <v>12.57296</v>
      </c>
      <c r="E538" s="12">
        <v>1.4180889999999999</v>
      </c>
      <c r="F538" s="23">
        <v>1.720348E-2</v>
      </c>
    </row>
    <row r="539" spans="1:6" x14ac:dyDescent="0.2">
      <c r="A539" s="2" t="s">
        <v>867</v>
      </c>
      <c r="B539" s="19" t="s">
        <v>606</v>
      </c>
      <c r="C539" s="2" t="s">
        <v>606</v>
      </c>
      <c r="D539" s="13">
        <v>9.4888150000000007</v>
      </c>
      <c r="E539" s="14">
        <v>1.416499</v>
      </c>
      <c r="F539" s="24">
        <v>1.818844E-2</v>
      </c>
    </row>
    <row r="540" spans="1:6" x14ac:dyDescent="0.2">
      <c r="A540" s="3" t="s">
        <v>626</v>
      </c>
      <c r="B540" s="18" t="s">
        <v>606</v>
      </c>
      <c r="C540" s="3" t="s">
        <v>606</v>
      </c>
      <c r="D540" s="11">
        <v>7.2077030000000004</v>
      </c>
      <c r="E540" s="12">
        <v>1.4163140000000001</v>
      </c>
      <c r="F540" s="23">
        <v>3.8216559999999997E-2</v>
      </c>
    </row>
    <row r="541" spans="1:6" x14ac:dyDescent="0.2">
      <c r="A541" s="2" t="s">
        <v>1175</v>
      </c>
      <c r="B541" s="19" t="s">
        <v>606</v>
      </c>
      <c r="C541" s="2" t="s">
        <v>606</v>
      </c>
      <c r="D541" s="13">
        <v>7.8926489999999996</v>
      </c>
      <c r="E541" s="14">
        <v>1.4161410000000001</v>
      </c>
      <c r="F541" s="24">
        <v>5.349011E-2</v>
      </c>
    </row>
    <row r="542" spans="1:6" x14ac:dyDescent="0.2">
      <c r="A542" s="3" t="s">
        <v>708</v>
      </c>
      <c r="B542" s="18" t="s">
        <v>606</v>
      </c>
      <c r="C542" s="3" t="s">
        <v>606</v>
      </c>
      <c r="D542" s="11">
        <v>5.5405870000000004</v>
      </c>
      <c r="E542" s="12">
        <v>1.415241</v>
      </c>
      <c r="F542" s="23">
        <v>5.9774929999999997E-2</v>
      </c>
    </row>
    <row r="543" spans="1:6" x14ac:dyDescent="0.2">
      <c r="A543" s="2" t="s">
        <v>958</v>
      </c>
      <c r="B543" s="19" t="s">
        <v>606</v>
      </c>
      <c r="C543" s="2" t="s">
        <v>606</v>
      </c>
      <c r="D543" s="13">
        <v>24.000520000000002</v>
      </c>
      <c r="E543" s="14">
        <v>1.4118520000000001</v>
      </c>
      <c r="F543" s="24">
        <v>6.2784069999999997E-4</v>
      </c>
    </row>
    <row r="544" spans="1:6" x14ac:dyDescent="0.2">
      <c r="A544" s="3" t="s">
        <v>984</v>
      </c>
      <c r="B544" s="18" t="s">
        <v>606</v>
      </c>
      <c r="C544" s="3" t="s">
        <v>606</v>
      </c>
      <c r="D544" s="11">
        <v>7.3356709999999996</v>
      </c>
      <c r="E544" s="12">
        <v>1.41185</v>
      </c>
      <c r="F544" s="23">
        <v>3.3600699999999997E-2</v>
      </c>
    </row>
    <row r="545" spans="1:6" x14ac:dyDescent="0.2">
      <c r="A545" s="2" t="s">
        <v>534</v>
      </c>
      <c r="B545" s="19" t="s">
        <v>1309</v>
      </c>
      <c r="C545" s="2" t="s">
        <v>1697</v>
      </c>
      <c r="D545" s="13">
        <v>116.3944</v>
      </c>
      <c r="E545" s="14">
        <v>1.407592</v>
      </c>
      <c r="F545" s="24">
        <v>1.213367E-9</v>
      </c>
    </row>
    <row r="546" spans="1:6" x14ac:dyDescent="0.2">
      <c r="A546" s="3" t="s">
        <v>926</v>
      </c>
      <c r="B546" s="18" t="s">
        <v>606</v>
      </c>
      <c r="C546" s="3" t="s">
        <v>606</v>
      </c>
      <c r="D546" s="11">
        <v>9.3480640000000008</v>
      </c>
      <c r="E546" s="12">
        <v>1.407321</v>
      </c>
      <c r="F546" s="23">
        <v>2.80544E-2</v>
      </c>
    </row>
    <row r="547" spans="1:6" x14ac:dyDescent="0.2">
      <c r="A547" s="2" t="s">
        <v>1045</v>
      </c>
      <c r="B547" s="19" t="s">
        <v>606</v>
      </c>
      <c r="C547" s="2" t="s">
        <v>606</v>
      </c>
      <c r="D547" s="13">
        <v>10.44051</v>
      </c>
      <c r="E547" s="14">
        <v>1.40726</v>
      </c>
      <c r="F547" s="24">
        <v>2.7821430000000001E-2</v>
      </c>
    </row>
    <row r="548" spans="1:6" x14ac:dyDescent="0.2">
      <c r="A548" s="3" t="s">
        <v>65</v>
      </c>
      <c r="B548" s="18" t="s">
        <v>1284</v>
      </c>
      <c r="C548" s="3" t="s">
        <v>1698</v>
      </c>
      <c r="D548" s="11">
        <v>4.3186020000000003</v>
      </c>
      <c r="E548" s="12">
        <v>1.404995</v>
      </c>
      <c r="F548" s="23">
        <v>7.8080730000000001E-2</v>
      </c>
    </row>
    <row r="549" spans="1:6" x14ac:dyDescent="0.2">
      <c r="A549" s="2" t="s">
        <v>1132</v>
      </c>
      <c r="B549" s="19" t="s">
        <v>606</v>
      </c>
      <c r="C549" s="2" t="s">
        <v>606</v>
      </c>
      <c r="D549" s="13">
        <v>20.615829999999999</v>
      </c>
      <c r="E549" s="14">
        <v>1.401322</v>
      </c>
      <c r="F549" s="24">
        <v>2.3058060000000001E-3</v>
      </c>
    </row>
    <row r="550" spans="1:6" x14ac:dyDescent="0.2">
      <c r="A550" s="3" t="s">
        <v>688</v>
      </c>
      <c r="B550" s="18" t="s">
        <v>606</v>
      </c>
      <c r="C550" s="3" t="s">
        <v>606</v>
      </c>
      <c r="D550" s="11">
        <v>16.446169999999999</v>
      </c>
      <c r="E550" s="12">
        <v>1.3975850000000001</v>
      </c>
      <c r="F550" s="23">
        <v>5.736316E-3</v>
      </c>
    </row>
    <row r="551" spans="1:6" x14ac:dyDescent="0.2">
      <c r="A551" s="2" t="s">
        <v>727</v>
      </c>
      <c r="B551" s="19" t="s">
        <v>606</v>
      </c>
      <c r="C551" s="2" t="s">
        <v>606</v>
      </c>
      <c r="D551" s="13">
        <v>3.4272830000000001</v>
      </c>
      <c r="E551" s="14">
        <v>1.393357</v>
      </c>
      <c r="F551" s="24">
        <v>8.7795280000000003E-2</v>
      </c>
    </row>
    <row r="552" spans="1:6" x14ac:dyDescent="0.2">
      <c r="A552" s="3" t="s">
        <v>1156</v>
      </c>
      <c r="B552" s="18" t="s">
        <v>606</v>
      </c>
      <c r="C552" s="3" t="s">
        <v>606</v>
      </c>
      <c r="D552" s="11">
        <v>3.0912060000000001</v>
      </c>
      <c r="E552" s="12">
        <v>1.391678</v>
      </c>
      <c r="F552" s="23">
        <v>0.10281179999999999</v>
      </c>
    </row>
    <row r="553" spans="1:6" x14ac:dyDescent="0.2">
      <c r="A553" s="2" t="s">
        <v>1254</v>
      </c>
      <c r="B553" s="19" t="s">
        <v>606</v>
      </c>
      <c r="C553" s="2" t="s">
        <v>606</v>
      </c>
      <c r="D553" s="13">
        <v>9.474634</v>
      </c>
      <c r="E553" s="14">
        <v>1.389513</v>
      </c>
      <c r="F553" s="24">
        <v>3.3259299999999999E-2</v>
      </c>
    </row>
    <row r="554" spans="1:6" x14ac:dyDescent="0.2">
      <c r="A554" s="3" t="s">
        <v>1215</v>
      </c>
      <c r="B554" s="18" t="s">
        <v>606</v>
      </c>
      <c r="C554" s="3" t="s">
        <v>606</v>
      </c>
      <c r="D554" s="11">
        <v>14.444290000000001</v>
      </c>
      <c r="E554" s="12">
        <v>1.386325</v>
      </c>
      <c r="F554" s="23">
        <v>8.0159029999999996E-3</v>
      </c>
    </row>
    <row r="555" spans="1:6" x14ac:dyDescent="0.2">
      <c r="A555" s="2" t="s">
        <v>545</v>
      </c>
      <c r="B555" s="19" t="s">
        <v>606</v>
      </c>
      <c r="C555" s="2" t="s">
        <v>1665</v>
      </c>
      <c r="D555" s="13">
        <v>10.151719999999999</v>
      </c>
      <c r="E555" s="14">
        <v>1.3861159999999999</v>
      </c>
      <c r="F555" s="24">
        <v>2.4759380000000001E-2</v>
      </c>
    </row>
    <row r="556" spans="1:6" x14ac:dyDescent="0.2">
      <c r="A556" s="3" t="s">
        <v>816</v>
      </c>
      <c r="B556" s="18" t="s">
        <v>606</v>
      </c>
      <c r="C556" s="3" t="s">
        <v>606</v>
      </c>
      <c r="D556" s="11">
        <v>8.2447029999999994</v>
      </c>
      <c r="E556" s="12">
        <v>1.3848</v>
      </c>
      <c r="F556" s="23">
        <v>3.913345E-2</v>
      </c>
    </row>
    <row r="557" spans="1:6" x14ac:dyDescent="0.2">
      <c r="A557" s="2" t="s">
        <v>865</v>
      </c>
      <c r="B557" s="19" t="s">
        <v>606</v>
      </c>
      <c r="C557" s="2" t="s">
        <v>606</v>
      </c>
      <c r="D557" s="13">
        <v>66.003129999999999</v>
      </c>
      <c r="E557" s="14">
        <v>1.384298</v>
      </c>
      <c r="F557" s="24">
        <v>5.2592429999999997E-7</v>
      </c>
    </row>
    <row r="558" spans="1:6" x14ac:dyDescent="0.2">
      <c r="A558" s="3" t="s">
        <v>527</v>
      </c>
      <c r="B558" s="18" t="s">
        <v>606</v>
      </c>
      <c r="C558" s="3" t="s">
        <v>1653</v>
      </c>
      <c r="D558" s="11">
        <v>4.6250270000000002</v>
      </c>
      <c r="E558" s="12">
        <v>1.383942</v>
      </c>
      <c r="F558" s="23">
        <v>0.1051501</v>
      </c>
    </row>
    <row r="559" spans="1:6" x14ac:dyDescent="0.2">
      <c r="A559" s="2" t="s">
        <v>1130</v>
      </c>
      <c r="B559" s="19" t="s">
        <v>606</v>
      </c>
      <c r="C559" s="2" t="s">
        <v>606</v>
      </c>
      <c r="D559" s="13">
        <v>2.7546499999999998</v>
      </c>
      <c r="E559" s="14">
        <v>1.383346</v>
      </c>
      <c r="F559" s="24">
        <v>8.4917419999999993E-2</v>
      </c>
    </row>
    <row r="560" spans="1:6" x14ac:dyDescent="0.2">
      <c r="A560" s="3" t="s">
        <v>925</v>
      </c>
      <c r="B560" s="18" t="s">
        <v>606</v>
      </c>
      <c r="C560" s="3" t="s">
        <v>606</v>
      </c>
      <c r="D560" s="11">
        <v>12.657400000000001</v>
      </c>
      <c r="E560" s="12">
        <v>1.3752740000000001</v>
      </c>
      <c r="F560" s="23">
        <v>1.741171E-2</v>
      </c>
    </row>
    <row r="561" spans="1:6" x14ac:dyDescent="0.2">
      <c r="A561" s="2" t="s">
        <v>1225</v>
      </c>
      <c r="B561" s="19" t="s">
        <v>606</v>
      </c>
      <c r="C561" s="2" t="s">
        <v>606</v>
      </c>
      <c r="D561" s="13">
        <v>6.8100290000000001</v>
      </c>
      <c r="E561" s="14">
        <v>1.3740190000000001</v>
      </c>
      <c r="F561" s="24">
        <v>4.9138010000000003E-2</v>
      </c>
    </row>
    <row r="562" spans="1:6" x14ac:dyDescent="0.2">
      <c r="A562" s="3" t="s">
        <v>613</v>
      </c>
      <c r="B562" s="18" t="s">
        <v>606</v>
      </c>
      <c r="C562" s="3" t="s">
        <v>606</v>
      </c>
      <c r="D562" s="11">
        <v>24.943930000000002</v>
      </c>
      <c r="E562" s="12">
        <v>1.371208</v>
      </c>
      <c r="F562" s="23">
        <v>1.1170889999999999E-3</v>
      </c>
    </row>
    <row r="563" spans="1:6" x14ac:dyDescent="0.2">
      <c r="A563" s="2" t="s">
        <v>980</v>
      </c>
      <c r="B563" s="19" t="s">
        <v>606</v>
      </c>
      <c r="C563" s="2" t="s">
        <v>606</v>
      </c>
      <c r="D563" s="13">
        <v>33.577150000000003</v>
      </c>
      <c r="E563" s="14">
        <v>1.3710850000000001</v>
      </c>
      <c r="F563" s="24">
        <v>8.0267360000000005E-4</v>
      </c>
    </row>
    <row r="564" spans="1:6" x14ac:dyDescent="0.2">
      <c r="A564" s="3" t="s">
        <v>38</v>
      </c>
      <c r="B564" s="18" t="s">
        <v>606</v>
      </c>
      <c r="C564" s="3" t="s">
        <v>1664</v>
      </c>
      <c r="D564" s="11">
        <v>83.336060000000003</v>
      </c>
      <c r="E564" s="12">
        <v>1.3627180000000001</v>
      </c>
      <c r="F564" s="23">
        <v>7.5117739999999995E-8</v>
      </c>
    </row>
    <row r="565" spans="1:6" x14ac:dyDescent="0.2">
      <c r="A565" s="2" t="s">
        <v>592</v>
      </c>
      <c r="B565" s="19" t="s">
        <v>1287</v>
      </c>
      <c r="C565" s="2" t="s">
        <v>1699</v>
      </c>
      <c r="D565" s="13">
        <v>14.65433</v>
      </c>
      <c r="E565" s="14">
        <v>1.359429</v>
      </c>
      <c r="F565" s="24">
        <v>8.8127459999999998E-3</v>
      </c>
    </row>
    <row r="566" spans="1:6" x14ac:dyDescent="0.2">
      <c r="A566" s="3" t="s">
        <v>503</v>
      </c>
      <c r="B566" s="18" t="s">
        <v>1364</v>
      </c>
      <c r="C566" s="3" t="s">
        <v>1700</v>
      </c>
      <c r="D566" s="11">
        <v>16.398019999999999</v>
      </c>
      <c r="E566" s="12">
        <v>1.359424</v>
      </c>
      <c r="F566" s="23">
        <v>5.6288550000000003E-3</v>
      </c>
    </row>
    <row r="567" spans="1:6" x14ac:dyDescent="0.2">
      <c r="A567" s="2" t="s">
        <v>705</v>
      </c>
      <c r="B567" s="19" t="s">
        <v>606</v>
      </c>
      <c r="C567" s="2" t="s">
        <v>606</v>
      </c>
      <c r="D567" s="13">
        <v>24.733059999999998</v>
      </c>
      <c r="E567" s="14">
        <v>1.358468</v>
      </c>
      <c r="F567" s="24">
        <v>1.183457E-3</v>
      </c>
    </row>
    <row r="568" spans="1:6" x14ac:dyDescent="0.2">
      <c r="A568" s="3" t="s">
        <v>306</v>
      </c>
      <c r="B568" s="18" t="s">
        <v>1467</v>
      </c>
      <c r="C568" s="3" t="s">
        <v>1701</v>
      </c>
      <c r="D568" s="11">
        <v>17.330629999999999</v>
      </c>
      <c r="E568" s="12">
        <v>1.3544579999999999</v>
      </c>
      <c r="F568" s="23">
        <v>9.5152880000000002E-3</v>
      </c>
    </row>
    <row r="569" spans="1:6" x14ac:dyDescent="0.2">
      <c r="A569" s="2" t="s">
        <v>776</v>
      </c>
      <c r="B569" s="19" t="s">
        <v>606</v>
      </c>
      <c r="C569" s="2" t="s">
        <v>606</v>
      </c>
      <c r="D569" s="13">
        <v>16.937080000000002</v>
      </c>
      <c r="E569" s="14">
        <v>1.353947</v>
      </c>
      <c r="F569" s="24">
        <v>7.1171359999999996E-3</v>
      </c>
    </row>
    <row r="570" spans="1:6" x14ac:dyDescent="0.2">
      <c r="A570" s="3" t="s">
        <v>716</v>
      </c>
      <c r="B570" s="18" t="s">
        <v>606</v>
      </c>
      <c r="C570" s="3" t="s">
        <v>606</v>
      </c>
      <c r="D570" s="11">
        <v>26.721070000000001</v>
      </c>
      <c r="E570" s="12">
        <v>1.353715</v>
      </c>
      <c r="F570" s="23">
        <v>5.4453680000000003E-4</v>
      </c>
    </row>
    <row r="571" spans="1:6" x14ac:dyDescent="0.2">
      <c r="A571" s="2" t="s">
        <v>383</v>
      </c>
      <c r="B571" s="19" t="s">
        <v>1589</v>
      </c>
      <c r="C571" s="2" t="s">
        <v>1664</v>
      </c>
      <c r="D571" s="13">
        <v>56.184910000000002</v>
      </c>
      <c r="E571" s="14">
        <v>1.3523149999999999</v>
      </c>
      <c r="F571" s="24">
        <v>1.3370809999999999E-4</v>
      </c>
    </row>
    <row r="572" spans="1:6" x14ac:dyDescent="0.2">
      <c r="A572" s="3" t="s">
        <v>989</v>
      </c>
      <c r="B572" s="18" t="s">
        <v>606</v>
      </c>
      <c r="C572" s="3" t="s">
        <v>606</v>
      </c>
      <c r="D572" s="11">
        <v>4.5055610000000001</v>
      </c>
      <c r="E572" s="12">
        <v>1.347718</v>
      </c>
      <c r="F572" s="23">
        <v>9.8021940000000002E-2</v>
      </c>
    </row>
    <row r="573" spans="1:6" x14ac:dyDescent="0.2">
      <c r="A573" s="2" t="s">
        <v>351</v>
      </c>
      <c r="B573" s="19" t="s">
        <v>606</v>
      </c>
      <c r="C573" s="2" t="s">
        <v>1653</v>
      </c>
      <c r="D573" s="13">
        <v>6.3763379999999996</v>
      </c>
      <c r="E573" s="14">
        <v>1.3475900000000001</v>
      </c>
      <c r="F573" s="24">
        <v>7.1663130000000005E-2</v>
      </c>
    </row>
    <row r="574" spans="1:6" x14ac:dyDescent="0.2">
      <c r="A574" s="3" t="s">
        <v>676</v>
      </c>
      <c r="B574" s="18" t="s">
        <v>606</v>
      </c>
      <c r="C574" s="3" t="s">
        <v>606</v>
      </c>
      <c r="D574" s="11">
        <v>6.7148820000000002</v>
      </c>
      <c r="E574" s="12">
        <v>1.3463160000000001</v>
      </c>
      <c r="F574" s="23">
        <v>5.4016889999999998E-2</v>
      </c>
    </row>
    <row r="575" spans="1:6" x14ac:dyDescent="0.2">
      <c r="A575" s="2" t="s">
        <v>89</v>
      </c>
      <c r="B575" s="19" t="s">
        <v>606</v>
      </c>
      <c r="C575" s="2" t="s">
        <v>1653</v>
      </c>
      <c r="D575" s="13">
        <v>17.583590000000001</v>
      </c>
      <c r="E575" s="14">
        <v>1.34368</v>
      </c>
      <c r="F575" s="24">
        <v>7.5870720000000003E-3</v>
      </c>
    </row>
    <row r="576" spans="1:6" x14ac:dyDescent="0.2">
      <c r="A576" s="3" t="s">
        <v>1070</v>
      </c>
      <c r="B576" s="18" t="s">
        <v>606</v>
      </c>
      <c r="C576" s="3" t="s">
        <v>606</v>
      </c>
      <c r="D576" s="11">
        <v>5.2628029999999999</v>
      </c>
      <c r="E576" s="12">
        <v>1.3419559999999999</v>
      </c>
      <c r="F576" s="23">
        <v>7.1191939999999995E-2</v>
      </c>
    </row>
    <row r="577" spans="1:6" x14ac:dyDescent="0.2">
      <c r="A577" s="2" t="s">
        <v>924</v>
      </c>
      <c r="B577" s="19" t="s">
        <v>606</v>
      </c>
      <c r="C577" s="2" t="s">
        <v>606</v>
      </c>
      <c r="D577" s="13">
        <v>14.56133</v>
      </c>
      <c r="E577" s="14">
        <v>1.3414740000000001</v>
      </c>
      <c r="F577" s="24">
        <v>1.487952E-2</v>
      </c>
    </row>
    <row r="578" spans="1:6" x14ac:dyDescent="0.2">
      <c r="A578" s="3" t="s">
        <v>1201</v>
      </c>
      <c r="B578" s="18" t="s">
        <v>606</v>
      </c>
      <c r="C578" s="3" t="s">
        <v>606</v>
      </c>
      <c r="D578" s="11">
        <v>4.7459720000000001</v>
      </c>
      <c r="E578" s="12">
        <v>1.340622</v>
      </c>
      <c r="F578" s="23">
        <v>7.1883000000000002E-2</v>
      </c>
    </row>
    <row r="579" spans="1:6" x14ac:dyDescent="0.2">
      <c r="A579" s="2" t="s">
        <v>304</v>
      </c>
      <c r="B579" s="19" t="s">
        <v>606</v>
      </c>
      <c r="C579" s="2" t="s">
        <v>1653</v>
      </c>
      <c r="D579" s="13">
        <v>12.921900000000001</v>
      </c>
      <c r="E579" s="14">
        <v>1.339353</v>
      </c>
      <c r="F579" s="24">
        <v>1.7874069999999999E-2</v>
      </c>
    </row>
    <row r="580" spans="1:6" x14ac:dyDescent="0.2">
      <c r="A580" s="3" t="s">
        <v>900</v>
      </c>
      <c r="B580" s="18" t="s">
        <v>606</v>
      </c>
      <c r="C580" s="3" t="s">
        <v>606</v>
      </c>
      <c r="D580" s="11">
        <v>20.74287</v>
      </c>
      <c r="E580" s="12">
        <v>1.3370070000000001</v>
      </c>
      <c r="F580" s="23">
        <v>2.7098679999999998E-3</v>
      </c>
    </row>
    <row r="581" spans="1:6" x14ac:dyDescent="0.2">
      <c r="A581" s="2" t="s">
        <v>1168</v>
      </c>
      <c r="B581" s="19" t="s">
        <v>606</v>
      </c>
      <c r="C581" s="2" t="s">
        <v>606</v>
      </c>
      <c r="D581" s="13">
        <v>2.7386659999999998</v>
      </c>
      <c r="E581" s="14">
        <v>1.3331580000000001</v>
      </c>
      <c r="F581" s="24">
        <v>0.1100358</v>
      </c>
    </row>
    <row r="582" spans="1:6" x14ac:dyDescent="0.2">
      <c r="A582" s="3" t="s">
        <v>422</v>
      </c>
      <c r="B582" s="18" t="s">
        <v>606</v>
      </c>
      <c r="C582" s="3" t="s">
        <v>1659</v>
      </c>
      <c r="D582" s="11">
        <v>10.91236</v>
      </c>
      <c r="E582" s="12">
        <v>1.332414</v>
      </c>
      <c r="F582" s="23">
        <v>2.9178639999999999E-2</v>
      </c>
    </row>
    <row r="583" spans="1:6" x14ac:dyDescent="0.2">
      <c r="A583" s="2" t="s">
        <v>221</v>
      </c>
      <c r="B583" s="19" t="s">
        <v>606</v>
      </c>
      <c r="C583" s="2" t="s">
        <v>1665</v>
      </c>
      <c r="D583" s="13">
        <v>15.72756</v>
      </c>
      <c r="E583" s="14">
        <v>1.331431</v>
      </c>
      <c r="F583" s="24">
        <v>8.4837799999999998E-3</v>
      </c>
    </row>
    <row r="584" spans="1:6" x14ac:dyDescent="0.2">
      <c r="A584" s="3" t="s">
        <v>1196</v>
      </c>
      <c r="B584" s="18" t="s">
        <v>606</v>
      </c>
      <c r="C584" s="3" t="s">
        <v>606</v>
      </c>
      <c r="D584" s="11">
        <v>4.803687</v>
      </c>
      <c r="E584" s="12">
        <v>1.3280050000000001</v>
      </c>
      <c r="F584" s="23">
        <v>7.0593959999999997E-2</v>
      </c>
    </row>
    <row r="585" spans="1:6" x14ac:dyDescent="0.2">
      <c r="A585" s="2" t="s">
        <v>825</v>
      </c>
      <c r="B585" s="19" t="s">
        <v>606</v>
      </c>
      <c r="C585" s="2" t="s">
        <v>606</v>
      </c>
      <c r="D585" s="13">
        <v>12.95579</v>
      </c>
      <c r="E585" s="14">
        <v>1.3277410000000001</v>
      </c>
      <c r="F585" s="24">
        <v>1.113482E-2</v>
      </c>
    </row>
    <row r="586" spans="1:6" x14ac:dyDescent="0.2">
      <c r="A586" s="3" t="s">
        <v>795</v>
      </c>
      <c r="B586" s="18" t="s">
        <v>606</v>
      </c>
      <c r="C586" s="3" t="s">
        <v>606</v>
      </c>
      <c r="D586" s="11">
        <v>13.50591</v>
      </c>
      <c r="E586" s="12">
        <v>1.327002</v>
      </c>
      <c r="F586" s="23">
        <v>1.8193999999999998E-2</v>
      </c>
    </row>
    <row r="587" spans="1:6" x14ac:dyDescent="0.2">
      <c r="A587" s="2" t="s">
        <v>853</v>
      </c>
      <c r="B587" s="19" t="s">
        <v>606</v>
      </c>
      <c r="C587" s="2" t="s">
        <v>606</v>
      </c>
      <c r="D587" s="13">
        <v>10.781269999999999</v>
      </c>
      <c r="E587" s="14">
        <v>1.3229610000000001</v>
      </c>
      <c r="F587" s="24">
        <v>2.456498E-2</v>
      </c>
    </row>
    <row r="588" spans="1:6" x14ac:dyDescent="0.2">
      <c r="A588" s="3" t="s">
        <v>623</v>
      </c>
      <c r="B588" s="18" t="s">
        <v>606</v>
      </c>
      <c r="C588" s="3" t="s">
        <v>606</v>
      </c>
      <c r="D588" s="11">
        <v>33.318669999999997</v>
      </c>
      <c r="E588" s="12">
        <v>1.3212299999999999</v>
      </c>
      <c r="F588" s="23">
        <v>2.1378400000000001E-4</v>
      </c>
    </row>
    <row r="589" spans="1:6" x14ac:dyDescent="0.2">
      <c r="A589" s="2" t="s">
        <v>1060</v>
      </c>
      <c r="B589" s="19" t="s">
        <v>606</v>
      </c>
      <c r="C589" s="2" t="s">
        <v>606</v>
      </c>
      <c r="D589" s="13">
        <v>3.718445</v>
      </c>
      <c r="E589" s="14">
        <v>1.319949</v>
      </c>
      <c r="F589" s="24">
        <v>9.1159329999999997E-2</v>
      </c>
    </row>
    <row r="590" spans="1:6" x14ac:dyDescent="0.2">
      <c r="A590" s="3" t="s">
        <v>821</v>
      </c>
      <c r="B590" s="18" t="s">
        <v>606</v>
      </c>
      <c r="C590" s="3" t="s">
        <v>606</v>
      </c>
      <c r="D590" s="11">
        <v>4.4446450000000004</v>
      </c>
      <c r="E590" s="12">
        <v>1.31837</v>
      </c>
      <c r="F590" s="23">
        <v>7.9951300000000003E-2</v>
      </c>
    </row>
    <row r="591" spans="1:6" x14ac:dyDescent="0.2">
      <c r="A591" s="2" t="s">
        <v>1209</v>
      </c>
      <c r="B591" s="19" t="s">
        <v>606</v>
      </c>
      <c r="C591" s="2" t="s">
        <v>606</v>
      </c>
      <c r="D591" s="13">
        <v>17.207509999999999</v>
      </c>
      <c r="E591" s="14">
        <v>1.317015</v>
      </c>
      <c r="F591" s="24">
        <v>8.233878E-3</v>
      </c>
    </row>
    <row r="592" spans="1:6" x14ac:dyDescent="0.2">
      <c r="A592" s="3" t="s">
        <v>1112</v>
      </c>
      <c r="B592" s="18" t="s">
        <v>606</v>
      </c>
      <c r="C592" s="3" t="s">
        <v>606</v>
      </c>
      <c r="D592" s="11">
        <v>4.9607250000000001</v>
      </c>
      <c r="E592" s="12">
        <v>1.3165500000000001</v>
      </c>
      <c r="F592" s="23">
        <v>7.1617760000000003E-2</v>
      </c>
    </row>
    <row r="593" spans="1:6" x14ac:dyDescent="0.2">
      <c r="A593" s="2" t="s">
        <v>736</v>
      </c>
      <c r="B593" s="19" t="s">
        <v>606</v>
      </c>
      <c r="C593" s="2" t="s">
        <v>606</v>
      </c>
      <c r="D593" s="13">
        <v>55.731439999999999</v>
      </c>
      <c r="E593" s="14">
        <v>1.315285</v>
      </c>
      <c r="F593" s="24">
        <v>1.577679E-5</v>
      </c>
    </row>
    <row r="594" spans="1:6" x14ac:dyDescent="0.2">
      <c r="A594" s="3" t="s">
        <v>1197</v>
      </c>
      <c r="B594" s="18" t="s">
        <v>606</v>
      </c>
      <c r="C594" s="3" t="s">
        <v>606</v>
      </c>
      <c r="D594" s="11">
        <v>52.026730000000001</v>
      </c>
      <c r="E594" s="12">
        <v>1.3150040000000001</v>
      </c>
      <c r="F594" s="23">
        <v>3.3158989999999998E-5</v>
      </c>
    </row>
    <row r="595" spans="1:6" x14ac:dyDescent="0.2">
      <c r="A595" s="2" t="s">
        <v>1177</v>
      </c>
      <c r="B595" s="19" t="s">
        <v>606</v>
      </c>
      <c r="C595" s="2" t="s">
        <v>606</v>
      </c>
      <c r="D595" s="13">
        <v>3.7718820000000002</v>
      </c>
      <c r="E595" s="14">
        <v>1.3147610000000001</v>
      </c>
      <c r="F595" s="24">
        <v>9.5504919999999993E-2</v>
      </c>
    </row>
    <row r="596" spans="1:6" x14ac:dyDescent="0.2">
      <c r="A596" s="3" t="s">
        <v>535</v>
      </c>
      <c r="B596" s="18" t="s">
        <v>1569</v>
      </c>
      <c r="C596" s="3" t="s">
        <v>1702</v>
      </c>
      <c r="D596" s="11">
        <v>75.998679999999993</v>
      </c>
      <c r="E596" s="12">
        <v>1.3135319999999999</v>
      </c>
      <c r="F596" s="23">
        <v>9.7630700000000006E-7</v>
      </c>
    </row>
    <row r="597" spans="1:6" x14ac:dyDescent="0.2">
      <c r="A597" s="2" t="s">
        <v>609</v>
      </c>
      <c r="B597" s="19" t="s">
        <v>606</v>
      </c>
      <c r="C597" s="2" t="s">
        <v>606</v>
      </c>
      <c r="D597" s="13">
        <v>34.28152</v>
      </c>
      <c r="E597" s="14">
        <v>1.313267</v>
      </c>
      <c r="F597" s="24">
        <v>2.3552149999999999E-4</v>
      </c>
    </row>
    <row r="598" spans="1:6" x14ac:dyDescent="0.2">
      <c r="A598" s="3" t="s">
        <v>799</v>
      </c>
      <c r="B598" s="18" t="s">
        <v>606</v>
      </c>
      <c r="C598" s="3" t="s">
        <v>606</v>
      </c>
      <c r="D598" s="11">
        <v>24.587679999999999</v>
      </c>
      <c r="E598" s="12">
        <v>1.312907</v>
      </c>
      <c r="F598" s="23">
        <v>2.0501629999999998E-3</v>
      </c>
    </row>
    <row r="599" spans="1:6" x14ac:dyDescent="0.2">
      <c r="A599" s="2" t="s">
        <v>292</v>
      </c>
      <c r="B599" s="19" t="s">
        <v>606</v>
      </c>
      <c r="C599" s="2" t="s">
        <v>1664</v>
      </c>
      <c r="D599" s="13">
        <v>72.822659999999999</v>
      </c>
      <c r="E599" s="14">
        <v>1.3091969999999999</v>
      </c>
      <c r="F599" s="24">
        <v>1.401154E-6</v>
      </c>
    </row>
    <row r="600" spans="1:6" x14ac:dyDescent="0.2">
      <c r="A600" s="3" t="s">
        <v>1038</v>
      </c>
      <c r="B600" s="18" t="s">
        <v>606</v>
      </c>
      <c r="C600" s="3" t="s">
        <v>606</v>
      </c>
      <c r="D600" s="11">
        <v>10.18506</v>
      </c>
      <c r="E600" s="12">
        <v>1.308314</v>
      </c>
      <c r="F600" s="23">
        <v>2.8924780000000001E-2</v>
      </c>
    </row>
    <row r="601" spans="1:6" x14ac:dyDescent="0.2">
      <c r="A601" s="2" t="s">
        <v>63</v>
      </c>
      <c r="B601" s="19" t="s">
        <v>606</v>
      </c>
      <c r="C601" s="2" t="s">
        <v>1653</v>
      </c>
      <c r="D601" s="13">
        <v>35.482019999999999</v>
      </c>
      <c r="E601" s="14">
        <v>1.3077030000000001</v>
      </c>
      <c r="F601" s="24">
        <v>4.0946070000000002E-4</v>
      </c>
    </row>
    <row r="602" spans="1:6" x14ac:dyDescent="0.2">
      <c r="A602" s="3" t="s">
        <v>793</v>
      </c>
      <c r="B602" s="18" t="s">
        <v>606</v>
      </c>
      <c r="C602" s="3" t="s">
        <v>606</v>
      </c>
      <c r="D602" s="11">
        <v>13.58596</v>
      </c>
      <c r="E602" s="12">
        <v>1.3057369999999999</v>
      </c>
      <c r="F602" s="23">
        <v>1.070692E-2</v>
      </c>
    </row>
    <row r="603" spans="1:6" x14ac:dyDescent="0.2">
      <c r="A603" s="2" t="s">
        <v>453</v>
      </c>
      <c r="B603" s="19" t="s">
        <v>606</v>
      </c>
      <c r="C603" s="2" t="s">
        <v>1703</v>
      </c>
      <c r="D603" s="13">
        <v>2.3644240000000001</v>
      </c>
      <c r="E603" s="14">
        <v>1.3035429999999999</v>
      </c>
      <c r="F603" s="24" t="s">
        <v>0</v>
      </c>
    </row>
    <row r="604" spans="1:6" x14ac:dyDescent="0.2">
      <c r="A604" s="3" t="s">
        <v>111</v>
      </c>
      <c r="B604" s="18" t="s">
        <v>1590</v>
      </c>
      <c r="C604" s="3" t="s">
        <v>1664</v>
      </c>
      <c r="D604" s="11">
        <v>74.225710000000007</v>
      </c>
      <c r="E604" s="12">
        <v>1.3034650000000001</v>
      </c>
      <c r="F604" s="23">
        <v>1.080322E-6</v>
      </c>
    </row>
    <row r="605" spans="1:6" x14ac:dyDescent="0.2">
      <c r="A605" s="2" t="s">
        <v>607</v>
      </c>
      <c r="B605" s="19" t="s">
        <v>606</v>
      </c>
      <c r="C605" s="2" t="s">
        <v>606</v>
      </c>
      <c r="D605" s="13">
        <v>24.098759999999999</v>
      </c>
      <c r="E605" s="14">
        <v>1.2995859999999999</v>
      </c>
      <c r="F605" s="24">
        <v>4.2104029999999997E-3</v>
      </c>
    </row>
    <row r="606" spans="1:6" x14ac:dyDescent="0.2">
      <c r="A606" s="3" t="s">
        <v>362</v>
      </c>
      <c r="B606" s="18" t="s">
        <v>606</v>
      </c>
      <c r="C606" s="3" t="s">
        <v>1654</v>
      </c>
      <c r="D606" s="11">
        <v>21.877379999999999</v>
      </c>
      <c r="E606" s="12">
        <v>1.2985739999999999</v>
      </c>
      <c r="F606" s="23">
        <v>4.2969100000000001E-3</v>
      </c>
    </row>
    <row r="607" spans="1:6" x14ac:dyDescent="0.2">
      <c r="A607" s="2" t="s">
        <v>598</v>
      </c>
      <c r="B607" s="19" t="s">
        <v>1483</v>
      </c>
      <c r="C607" s="2" t="s">
        <v>1704</v>
      </c>
      <c r="D607" s="13">
        <v>6.6648250000000004</v>
      </c>
      <c r="E607" s="14">
        <v>1.2972079999999999</v>
      </c>
      <c r="F607" s="24">
        <v>5.3448750000000003E-2</v>
      </c>
    </row>
    <row r="608" spans="1:6" x14ac:dyDescent="0.2">
      <c r="A608" s="3" t="s">
        <v>945</v>
      </c>
      <c r="B608" s="18" t="s">
        <v>606</v>
      </c>
      <c r="C608" s="3" t="s">
        <v>606</v>
      </c>
      <c r="D608" s="11">
        <v>15.89432</v>
      </c>
      <c r="E608" s="12">
        <v>1.29501</v>
      </c>
      <c r="F608" s="23">
        <v>1.4650989999999999E-2</v>
      </c>
    </row>
    <row r="609" spans="1:6" x14ac:dyDescent="0.2">
      <c r="A609" s="2" t="s">
        <v>596</v>
      </c>
      <c r="B609" s="19" t="s">
        <v>606</v>
      </c>
      <c r="C609" s="2" t="s">
        <v>1665</v>
      </c>
      <c r="D609" s="13">
        <v>20.58765</v>
      </c>
      <c r="E609" s="14">
        <v>1.2935460000000001</v>
      </c>
      <c r="F609" s="24">
        <v>4.3534350000000001E-3</v>
      </c>
    </row>
    <row r="610" spans="1:6" x14ac:dyDescent="0.2">
      <c r="A610" s="3" t="s">
        <v>961</v>
      </c>
      <c r="B610" s="18" t="s">
        <v>606</v>
      </c>
      <c r="C610" s="3" t="s">
        <v>606</v>
      </c>
      <c r="D610" s="11">
        <v>12.925269999999999</v>
      </c>
      <c r="E610" s="12">
        <v>1.2919240000000001</v>
      </c>
      <c r="F610" s="23">
        <v>2.6532500000000001E-2</v>
      </c>
    </row>
    <row r="611" spans="1:6" x14ac:dyDescent="0.2">
      <c r="A611" s="2" t="s">
        <v>739</v>
      </c>
      <c r="B611" s="19" t="s">
        <v>606</v>
      </c>
      <c r="C611" s="2" t="s">
        <v>606</v>
      </c>
      <c r="D611" s="13">
        <v>5.8480790000000002</v>
      </c>
      <c r="E611" s="14">
        <v>1.2919050000000001</v>
      </c>
      <c r="F611" s="24">
        <v>7.4971319999999994E-2</v>
      </c>
    </row>
    <row r="612" spans="1:6" x14ac:dyDescent="0.2">
      <c r="A612" s="3" t="s">
        <v>494</v>
      </c>
      <c r="B612" s="18" t="s">
        <v>606</v>
      </c>
      <c r="C612" s="3" t="s">
        <v>1653</v>
      </c>
      <c r="D612" s="11">
        <v>8.6538970000000006</v>
      </c>
      <c r="E612" s="12">
        <v>1.291344</v>
      </c>
      <c r="F612" s="23">
        <v>3.8135599999999999E-2</v>
      </c>
    </row>
    <row r="613" spans="1:6" x14ac:dyDescent="0.2">
      <c r="A613" s="2" t="s">
        <v>1207</v>
      </c>
      <c r="B613" s="19" t="s">
        <v>606</v>
      </c>
      <c r="C613" s="2" t="s">
        <v>606</v>
      </c>
      <c r="D613" s="13">
        <v>27.853549999999998</v>
      </c>
      <c r="E613" s="14">
        <v>1.2898510000000001</v>
      </c>
      <c r="F613" s="24">
        <v>3.7000179999999998E-3</v>
      </c>
    </row>
    <row r="614" spans="1:6" x14ac:dyDescent="0.2">
      <c r="A614" s="3" t="s">
        <v>335</v>
      </c>
      <c r="B614" s="18" t="s">
        <v>606</v>
      </c>
      <c r="C614" s="3" t="s">
        <v>1657</v>
      </c>
      <c r="D614" s="11">
        <v>6.6718260000000003</v>
      </c>
      <c r="E614" s="12">
        <v>1.289566</v>
      </c>
      <c r="F614" s="23">
        <v>5.4419149999999999E-2</v>
      </c>
    </row>
    <row r="615" spans="1:6" x14ac:dyDescent="0.2">
      <c r="A615" s="2" t="s">
        <v>469</v>
      </c>
      <c r="B615" s="19" t="s">
        <v>606</v>
      </c>
      <c r="C615" s="2" t="s">
        <v>1653</v>
      </c>
      <c r="D615" s="13">
        <v>13.28679</v>
      </c>
      <c r="E615" s="14">
        <v>1.288753</v>
      </c>
      <c r="F615" s="24">
        <v>1.55887E-2</v>
      </c>
    </row>
    <row r="616" spans="1:6" x14ac:dyDescent="0.2">
      <c r="A616" s="3" t="s">
        <v>1169</v>
      </c>
      <c r="B616" s="18" t="s">
        <v>606</v>
      </c>
      <c r="C616" s="3" t="s">
        <v>606</v>
      </c>
      <c r="D616" s="11">
        <v>7.8156020000000002</v>
      </c>
      <c r="E616" s="12">
        <v>1.2883819999999999</v>
      </c>
      <c r="F616" s="23">
        <v>4.5324360000000001E-2</v>
      </c>
    </row>
    <row r="617" spans="1:6" x14ac:dyDescent="0.2">
      <c r="A617" s="2" t="s">
        <v>394</v>
      </c>
      <c r="B617" s="19" t="s">
        <v>1591</v>
      </c>
      <c r="C617" s="2" t="s">
        <v>1664</v>
      </c>
      <c r="D617" s="13">
        <v>32.947859999999999</v>
      </c>
      <c r="E617" s="14">
        <v>1.2875099999999999</v>
      </c>
      <c r="F617" s="24">
        <v>1.8800509999999999E-4</v>
      </c>
    </row>
    <row r="618" spans="1:6" x14ac:dyDescent="0.2">
      <c r="A618" s="3" t="s">
        <v>997</v>
      </c>
      <c r="B618" s="18" t="s">
        <v>606</v>
      </c>
      <c r="C618" s="3" t="s">
        <v>606</v>
      </c>
      <c r="D618" s="11">
        <v>2.81833</v>
      </c>
      <c r="E618" s="12">
        <v>1.2846820000000001</v>
      </c>
      <c r="F618" s="23">
        <v>0.1069856</v>
      </c>
    </row>
    <row r="619" spans="1:6" x14ac:dyDescent="0.2">
      <c r="A619" s="2" t="s">
        <v>1216</v>
      </c>
      <c r="B619" s="19" t="s">
        <v>606</v>
      </c>
      <c r="C619" s="2" t="s">
        <v>606</v>
      </c>
      <c r="D619" s="13">
        <v>16.958590000000001</v>
      </c>
      <c r="E619" s="14">
        <v>1.281131</v>
      </c>
      <c r="F619" s="24">
        <v>9.3421240000000003E-3</v>
      </c>
    </row>
    <row r="620" spans="1:6" x14ac:dyDescent="0.2">
      <c r="A620" s="3" t="s">
        <v>528</v>
      </c>
      <c r="B620" s="18" t="s">
        <v>1488</v>
      </c>
      <c r="C620" s="3" t="s">
        <v>1705</v>
      </c>
      <c r="D620" s="11">
        <v>15.80444</v>
      </c>
      <c r="E620" s="12">
        <v>1.2763610000000001</v>
      </c>
      <c r="F620" s="23">
        <v>1.361389E-2</v>
      </c>
    </row>
    <row r="621" spans="1:6" x14ac:dyDescent="0.2">
      <c r="A621" s="2" t="s">
        <v>397</v>
      </c>
      <c r="B621" s="19" t="s">
        <v>606</v>
      </c>
      <c r="C621" s="2" t="s">
        <v>1653</v>
      </c>
      <c r="D621" s="13">
        <v>9.0719250000000002</v>
      </c>
      <c r="E621" s="14">
        <v>1.2752810000000001</v>
      </c>
      <c r="F621" s="24">
        <v>4.0584130000000003E-2</v>
      </c>
    </row>
    <row r="622" spans="1:6" x14ac:dyDescent="0.2">
      <c r="A622" s="3" t="s">
        <v>855</v>
      </c>
      <c r="B622" s="18" t="s">
        <v>606</v>
      </c>
      <c r="C622" s="3" t="s">
        <v>606</v>
      </c>
      <c r="D622" s="11">
        <v>16.271270000000001</v>
      </c>
      <c r="E622" s="12">
        <v>1.2728680000000001</v>
      </c>
      <c r="F622" s="23">
        <v>7.9795160000000007E-3</v>
      </c>
    </row>
    <row r="623" spans="1:6" x14ac:dyDescent="0.2">
      <c r="A623" s="2" t="s">
        <v>704</v>
      </c>
      <c r="B623" s="19" t="s">
        <v>606</v>
      </c>
      <c r="C623" s="2" t="s">
        <v>606</v>
      </c>
      <c r="D623" s="13">
        <v>7.3559049999999999</v>
      </c>
      <c r="E623" s="14">
        <v>1.2712429999999999</v>
      </c>
      <c r="F623" s="24">
        <v>5.5286059999999998E-2</v>
      </c>
    </row>
    <row r="624" spans="1:6" x14ac:dyDescent="0.2">
      <c r="A624" s="3" t="s">
        <v>367</v>
      </c>
      <c r="B624" s="18" t="s">
        <v>1335</v>
      </c>
      <c r="C624" s="3" t="s">
        <v>1706</v>
      </c>
      <c r="D624" s="11">
        <v>4.7325030000000003</v>
      </c>
      <c r="E624" s="12">
        <v>1.270397</v>
      </c>
      <c r="F624" s="23">
        <v>0.1152378</v>
      </c>
    </row>
    <row r="625" spans="1:6" x14ac:dyDescent="0.2">
      <c r="A625" s="2" t="s">
        <v>1202</v>
      </c>
      <c r="B625" s="19" t="s">
        <v>606</v>
      </c>
      <c r="C625" s="2" t="s">
        <v>606</v>
      </c>
      <c r="D625" s="13">
        <v>17.49671</v>
      </c>
      <c r="E625" s="14">
        <v>1.269247</v>
      </c>
      <c r="F625" s="24">
        <v>7.5603440000000001E-3</v>
      </c>
    </row>
    <row r="626" spans="1:6" x14ac:dyDescent="0.2">
      <c r="A626" s="3" t="s">
        <v>13</v>
      </c>
      <c r="B626" s="18" t="s">
        <v>606</v>
      </c>
      <c r="C626" s="3" t="s">
        <v>1653</v>
      </c>
      <c r="D626" s="11">
        <v>49.609789999999997</v>
      </c>
      <c r="E626" s="12">
        <v>1.268281</v>
      </c>
      <c r="F626" s="23">
        <v>5.7707509999999997E-5</v>
      </c>
    </row>
    <row r="627" spans="1:6" x14ac:dyDescent="0.2">
      <c r="A627" s="2" t="s">
        <v>1241</v>
      </c>
      <c r="B627" s="19" t="s">
        <v>606</v>
      </c>
      <c r="C627" s="2" t="s">
        <v>606</v>
      </c>
      <c r="D627" s="13">
        <v>6.5783189999999996</v>
      </c>
      <c r="E627" s="14">
        <v>1.267795</v>
      </c>
      <c r="F627" s="24">
        <v>8.3949380000000004E-2</v>
      </c>
    </row>
    <row r="628" spans="1:6" x14ac:dyDescent="0.2">
      <c r="A628" s="3" t="s">
        <v>291</v>
      </c>
      <c r="B628" s="18" t="s">
        <v>606</v>
      </c>
      <c r="C628" s="3" t="s">
        <v>1707</v>
      </c>
      <c r="D628" s="11">
        <v>2.829631</v>
      </c>
      <c r="E628" s="12">
        <v>1.263236</v>
      </c>
      <c r="F628" s="23">
        <v>0.1068969</v>
      </c>
    </row>
    <row r="629" spans="1:6" x14ac:dyDescent="0.2">
      <c r="A629" s="2" t="s">
        <v>1046</v>
      </c>
      <c r="B629" s="19" t="s">
        <v>606</v>
      </c>
      <c r="C629" s="2" t="s">
        <v>606</v>
      </c>
      <c r="D629" s="13">
        <v>21.3719</v>
      </c>
      <c r="E629" s="14">
        <v>1.2624029999999999</v>
      </c>
      <c r="F629" s="24">
        <v>3.500253E-3</v>
      </c>
    </row>
    <row r="630" spans="1:6" x14ac:dyDescent="0.2">
      <c r="A630" s="3" t="s">
        <v>91</v>
      </c>
      <c r="B630" s="18" t="s">
        <v>1526</v>
      </c>
      <c r="C630" s="3" t="s">
        <v>1708</v>
      </c>
      <c r="D630" s="11">
        <v>17.70712</v>
      </c>
      <c r="E630" s="12">
        <v>1.2611699999999999</v>
      </c>
      <c r="F630" s="23">
        <v>5.4191480000000004E-3</v>
      </c>
    </row>
    <row r="631" spans="1:6" x14ac:dyDescent="0.2">
      <c r="A631" s="2" t="s">
        <v>541</v>
      </c>
      <c r="B631" s="19" t="s">
        <v>1592</v>
      </c>
      <c r="C631" s="2" t="s">
        <v>1664</v>
      </c>
      <c r="D631" s="13">
        <v>81.592770000000002</v>
      </c>
      <c r="E631" s="14">
        <v>1.260238</v>
      </c>
      <c r="F631" s="24">
        <v>2.8366379999999999E-6</v>
      </c>
    </row>
    <row r="632" spans="1:6" x14ac:dyDescent="0.2">
      <c r="A632" s="3" t="s">
        <v>183</v>
      </c>
      <c r="B632" s="18" t="s">
        <v>606</v>
      </c>
      <c r="C632" s="3" t="s">
        <v>1657</v>
      </c>
      <c r="D632" s="11">
        <v>16.968250000000001</v>
      </c>
      <c r="E632" s="12">
        <v>1.25536</v>
      </c>
      <c r="F632" s="23">
        <v>9.3393590000000002E-3</v>
      </c>
    </row>
    <row r="633" spans="1:6" x14ac:dyDescent="0.2">
      <c r="A633" s="2" t="s">
        <v>1155</v>
      </c>
      <c r="B633" s="19" t="s">
        <v>606</v>
      </c>
      <c r="C633" s="2" t="s">
        <v>606</v>
      </c>
      <c r="D633" s="13">
        <v>11.715260000000001</v>
      </c>
      <c r="E633" s="14">
        <v>1.254138</v>
      </c>
      <c r="F633" s="24">
        <v>1.840731E-2</v>
      </c>
    </row>
    <row r="634" spans="1:6" x14ac:dyDescent="0.2">
      <c r="A634" s="3" t="s">
        <v>1184</v>
      </c>
      <c r="B634" s="18" t="s">
        <v>606</v>
      </c>
      <c r="C634" s="3" t="s">
        <v>606</v>
      </c>
      <c r="D634" s="11">
        <v>9.0733960000000007</v>
      </c>
      <c r="E634" s="12">
        <v>1.2540910000000001</v>
      </c>
      <c r="F634" s="23">
        <v>4.3153299999999999E-2</v>
      </c>
    </row>
    <row r="635" spans="1:6" x14ac:dyDescent="0.2">
      <c r="A635" s="2" t="s">
        <v>956</v>
      </c>
      <c r="B635" s="19" t="s">
        <v>606</v>
      </c>
      <c r="C635" s="2" t="s">
        <v>606</v>
      </c>
      <c r="D635" s="13">
        <v>100.6504</v>
      </c>
      <c r="E635" s="14">
        <v>1.2515860000000001</v>
      </c>
      <c r="F635" s="24">
        <v>3.754431E-7</v>
      </c>
    </row>
    <row r="636" spans="1:6" x14ac:dyDescent="0.2">
      <c r="A636" s="3" t="s">
        <v>454</v>
      </c>
      <c r="B636" s="18" t="s">
        <v>606</v>
      </c>
      <c r="C636" s="3" t="s">
        <v>1653</v>
      </c>
      <c r="D636" s="11">
        <v>40.191609999999997</v>
      </c>
      <c r="E636" s="12">
        <v>1.2479750000000001</v>
      </c>
      <c r="F636" s="23">
        <v>3.1377979999999998E-4</v>
      </c>
    </row>
    <row r="637" spans="1:6" x14ac:dyDescent="0.2">
      <c r="A637" s="2" t="s">
        <v>903</v>
      </c>
      <c r="B637" s="19" t="s">
        <v>606</v>
      </c>
      <c r="C637" s="2" t="s">
        <v>606</v>
      </c>
      <c r="D637" s="13">
        <v>37.31908</v>
      </c>
      <c r="E637" s="14">
        <v>1.2458180000000001</v>
      </c>
      <c r="F637" s="24">
        <v>5.3270940000000005E-4</v>
      </c>
    </row>
    <row r="638" spans="1:6" x14ac:dyDescent="0.2">
      <c r="A638" s="3" t="s">
        <v>678</v>
      </c>
      <c r="B638" s="18" t="s">
        <v>606</v>
      </c>
      <c r="C638" s="3" t="s">
        <v>606</v>
      </c>
      <c r="D638" s="11">
        <v>7.4947140000000001</v>
      </c>
      <c r="E638" s="12">
        <v>1.2456780000000001</v>
      </c>
      <c r="F638" s="23">
        <v>6.5112069999999994E-2</v>
      </c>
    </row>
    <row r="639" spans="1:6" x14ac:dyDescent="0.2">
      <c r="A639" s="2" t="s">
        <v>665</v>
      </c>
      <c r="B639" s="19" t="s">
        <v>606</v>
      </c>
      <c r="C639" s="2" t="s">
        <v>606</v>
      </c>
      <c r="D639" s="13">
        <v>13.800240000000001</v>
      </c>
      <c r="E639" s="14">
        <v>1.2437860000000001</v>
      </c>
      <c r="F639" s="24">
        <v>1.8198240000000001E-2</v>
      </c>
    </row>
    <row r="640" spans="1:6" x14ac:dyDescent="0.2">
      <c r="A640" s="3" t="s">
        <v>224</v>
      </c>
      <c r="B640" s="18" t="s">
        <v>606</v>
      </c>
      <c r="C640" s="3" t="s">
        <v>1664</v>
      </c>
      <c r="D640" s="11">
        <v>61.721730000000001</v>
      </c>
      <c r="E640" s="12">
        <v>1.2423820000000001</v>
      </c>
      <c r="F640" s="23">
        <v>1.3196240000000001E-4</v>
      </c>
    </row>
    <row r="641" spans="1:6" x14ac:dyDescent="0.2">
      <c r="A641" s="2" t="s">
        <v>814</v>
      </c>
      <c r="B641" s="19" t="s">
        <v>606</v>
      </c>
      <c r="C641" s="2" t="s">
        <v>606</v>
      </c>
      <c r="D641" s="13">
        <v>151.59829999999999</v>
      </c>
      <c r="E641" s="14">
        <v>1.2419439999999999</v>
      </c>
      <c r="F641" s="24">
        <v>3.7435530000000001E-8</v>
      </c>
    </row>
    <row r="642" spans="1:6" x14ac:dyDescent="0.2">
      <c r="A642" s="3" t="s">
        <v>412</v>
      </c>
      <c r="B642" s="18" t="s">
        <v>1310</v>
      </c>
      <c r="C642" s="3" t="s">
        <v>1709</v>
      </c>
      <c r="D642" s="11">
        <v>7.0495010000000002</v>
      </c>
      <c r="E642" s="12">
        <v>1.241258</v>
      </c>
      <c r="F642" s="23">
        <v>5.8734389999999997E-2</v>
      </c>
    </row>
    <row r="643" spans="1:6" x14ac:dyDescent="0.2">
      <c r="A643" s="2" t="s">
        <v>994</v>
      </c>
      <c r="B643" s="19" t="s">
        <v>606</v>
      </c>
      <c r="C643" s="2" t="s">
        <v>606</v>
      </c>
      <c r="D643" s="13">
        <v>27.844100000000001</v>
      </c>
      <c r="E643" s="14">
        <v>1.235625</v>
      </c>
      <c r="F643" s="24">
        <v>3.0939769999999999E-3</v>
      </c>
    </row>
    <row r="644" spans="1:6" x14ac:dyDescent="0.2">
      <c r="A644" s="3" t="s">
        <v>398</v>
      </c>
      <c r="B644" s="18" t="s">
        <v>1555</v>
      </c>
      <c r="C644" s="3" t="s">
        <v>1710</v>
      </c>
      <c r="D644" s="11">
        <v>96.950850000000003</v>
      </c>
      <c r="E644" s="12">
        <v>1.2355210000000001</v>
      </c>
      <c r="F644" s="23">
        <v>6.5564020000000005E-7</v>
      </c>
    </row>
    <row r="645" spans="1:6" x14ac:dyDescent="0.2">
      <c r="A645" s="2" t="s">
        <v>657</v>
      </c>
      <c r="B645" s="19" t="s">
        <v>606</v>
      </c>
      <c r="C645" s="2" t="s">
        <v>606</v>
      </c>
      <c r="D645" s="13">
        <v>8.5720259999999993</v>
      </c>
      <c r="E645" s="14">
        <v>1.2354780000000001</v>
      </c>
      <c r="F645" s="24">
        <v>6.307749E-2</v>
      </c>
    </row>
    <row r="646" spans="1:6" x14ac:dyDescent="0.2">
      <c r="A646" s="3" t="s">
        <v>1157</v>
      </c>
      <c r="B646" s="18" t="s">
        <v>606</v>
      </c>
      <c r="C646" s="3" t="s">
        <v>606</v>
      </c>
      <c r="D646" s="11">
        <v>4.6894840000000002</v>
      </c>
      <c r="E646" s="12">
        <v>1.2349760000000001</v>
      </c>
      <c r="F646" s="23">
        <v>9.6857670000000007E-2</v>
      </c>
    </row>
    <row r="647" spans="1:6" x14ac:dyDescent="0.2">
      <c r="A647" s="2" t="s">
        <v>1229</v>
      </c>
      <c r="B647" s="19" t="s">
        <v>606</v>
      </c>
      <c r="C647" s="2" t="s">
        <v>606</v>
      </c>
      <c r="D647" s="13">
        <v>9.7718399999999992</v>
      </c>
      <c r="E647" s="14">
        <v>1.234774</v>
      </c>
      <c r="F647" s="24">
        <v>3.9094869999999997E-2</v>
      </c>
    </row>
    <row r="648" spans="1:6" x14ac:dyDescent="0.2">
      <c r="A648" s="3" t="s">
        <v>74</v>
      </c>
      <c r="B648" s="18" t="s">
        <v>606</v>
      </c>
      <c r="C648" s="3" t="s">
        <v>1653</v>
      </c>
      <c r="D648" s="11">
        <v>297.99149999999997</v>
      </c>
      <c r="E648" s="12">
        <v>1.233795</v>
      </c>
      <c r="F648" s="23">
        <v>6.7009849999999998E-14</v>
      </c>
    </row>
    <row r="649" spans="1:6" x14ac:dyDescent="0.2">
      <c r="A649" s="2" t="s">
        <v>182</v>
      </c>
      <c r="B649" s="19" t="s">
        <v>606</v>
      </c>
      <c r="C649" s="2" t="s">
        <v>1657</v>
      </c>
      <c r="D649" s="13">
        <v>30.5351</v>
      </c>
      <c r="E649" s="14">
        <v>1.2335970000000001</v>
      </c>
      <c r="F649" s="24">
        <v>8.1386580000000004E-4</v>
      </c>
    </row>
    <row r="650" spans="1:6" x14ac:dyDescent="0.2">
      <c r="A650" s="3" t="s">
        <v>184</v>
      </c>
      <c r="B650" s="18" t="s">
        <v>1593</v>
      </c>
      <c r="C650" s="3" t="s">
        <v>1664</v>
      </c>
      <c r="D650" s="11">
        <v>5.5549369999999998</v>
      </c>
      <c r="E650" s="12">
        <v>1.231994</v>
      </c>
      <c r="F650" s="23">
        <v>9.0373540000000002E-2</v>
      </c>
    </row>
    <row r="651" spans="1:6" x14ac:dyDescent="0.2">
      <c r="A651" s="2" t="s">
        <v>1088</v>
      </c>
      <c r="B651" s="19" t="s">
        <v>606</v>
      </c>
      <c r="C651" s="2" t="s">
        <v>606</v>
      </c>
      <c r="D651" s="13">
        <v>21.031369999999999</v>
      </c>
      <c r="E651" s="14">
        <v>1.231374</v>
      </c>
      <c r="F651" s="24">
        <v>4.1802899999999997E-3</v>
      </c>
    </row>
    <row r="652" spans="1:6" x14ac:dyDescent="0.2">
      <c r="A652" s="3" t="s">
        <v>893</v>
      </c>
      <c r="B652" s="18" t="s">
        <v>606</v>
      </c>
      <c r="C652" s="3" t="s">
        <v>606</v>
      </c>
      <c r="D652" s="11">
        <v>38.274740000000001</v>
      </c>
      <c r="E652" s="12">
        <v>1.228351</v>
      </c>
      <c r="F652" s="23">
        <v>3.0259429999999999E-4</v>
      </c>
    </row>
    <row r="653" spans="1:6" x14ac:dyDescent="0.2">
      <c r="A653" s="2" t="s">
        <v>811</v>
      </c>
      <c r="B653" s="19" t="s">
        <v>606</v>
      </c>
      <c r="C653" s="2" t="s">
        <v>606</v>
      </c>
      <c r="D653" s="13">
        <v>23.818989999999999</v>
      </c>
      <c r="E653" s="14">
        <v>1.2271380000000001</v>
      </c>
      <c r="F653" s="24">
        <v>3.5048219999999999E-3</v>
      </c>
    </row>
    <row r="654" spans="1:6" x14ac:dyDescent="0.2">
      <c r="A654" s="3" t="s">
        <v>1218</v>
      </c>
      <c r="B654" s="18" t="s">
        <v>606</v>
      </c>
      <c r="C654" s="3" t="s">
        <v>606</v>
      </c>
      <c r="D654" s="11">
        <v>4.1806650000000003</v>
      </c>
      <c r="E654" s="12">
        <v>1.2269380000000001</v>
      </c>
      <c r="F654" s="23">
        <v>0.104783</v>
      </c>
    </row>
    <row r="655" spans="1:6" x14ac:dyDescent="0.2">
      <c r="A655" s="2" t="s">
        <v>728</v>
      </c>
      <c r="B655" s="19" t="s">
        <v>606</v>
      </c>
      <c r="C655" s="2" t="s">
        <v>606</v>
      </c>
      <c r="D655" s="13">
        <v>4.039237</v>
      </c>
      <c r="E655" s="14">
        <v>1.22542</v>
      </c>
      <c r="F655" s="24">
        <v>9.6351329999999999E-2</v>
      </c>
    </row>
    <row r="656" spans="1:6" x14ac:dyDescent="0.2">
      <c r="A656" s="3" t="s">
        <v>1095</v>
      </c>
      <c r="B656" s="18" t="s">
        <v>606</v>
      </c>
      <c r="C656" s="3" t="s">
        <v>606</v>
      </c>
      <c r="D656" s="11">
        <v>5.0338560000000001</v>
      </c>
      <c r="E656" s="12">
        <v>1.224126</v>
      </c>
      <c r="F656" s="23">
        <v>8.1937170000000004E-2</v>
      </c>
    </row>
    <row r="657" spans="1:6" x14ac:dyDescent="0.2">
      <c r="A657" s="2" t="s">
        <v>818</v>
      </c>
      <c r="B657" s="19" t="s">
        <v>606</v>
      </c>
      <c r="C657" s="2" t="s">
        <v>606</v>
      </c>
      <c r="D657" s="13">
        <v>19.293859999999999</v>
      </c>
      <c r="E657" s="14">
        <v>1.2223900000000001</v>
      </c>
      <c r="F657" s="24">
        <v>7.4109989999999997E-3</v>
      </c>
    </row>
    <row r="658" spans="1:6" x14ac:dyDescent="0.2">
      <c r="A658" s="3" t="s">
        <v>996</v>
      </c>
      <c r="B658" s="18" t="s">
        <v>606</v>
      </c>
      <c r="C658" s="3" t="s">
        <v>606</v>
      </c>
      <c r="D658" s="11">
        <v>36.010219999999997</v>
      </c>
      <c r="E658" s="12">
        <v>1.220105</v>
      </c>
      <c r="F658" s="23">
        <v>6.3274290000000003E-4</v>
      </c>
    </row>
    <row r="659" spans="1:6" x14ac:dyDescent="0.2">
      <c r="A659" s="2" t="s">
        <v>247</v>
      </c>
      <c r="B659" s="19" t="s">
        <v>1359</v>
      </c>
      <c r="C659" s="2" t="s">
        <v>1711</v>
      </c>
      <c r="D659" s="13">
        <v>3.5821689999999999</v>
      </c>
      <c r="E659" s="14">
        <v>1.220008</v>
      </c>
      <c r="F659" s="24">
        <v>0.1073467</v>
      </c>
    </row>
    <row r="660" spans="1:6" x14ac:dyDescent="0.2">
      <c r="A660" s="3" t="s">
        <v>1111</v>
      </c>
      <c r="B660" s="18" t="s">
        <v>606</v>
      </c>
      <c r="C660" s="3" t="s">
        <v>606</v>
      </c>
      <c r="D660" s="11">
        <v>54.035800000000002</v>
      </c>
      <c r="E660" s="12">
        <v>1.2187170000000001</v>
      </c>
      <c r="F660" s="23">
        <v>1.1623819999999999E-4</v>
      </c>
    </row>
    <row r="661" spans="1:6" x14ac:dyDescent="0.2">
      <c r="A661" s="2" t="s">
        <v>622</v>
      </c>
      <c r="B661" s="19" t="s">
        <v>606</v>
      </c>
      <c r="C661" s="2" t="s">
        <v>606</v>
      </c>
      <c r="D661" s="13">
        <v>70.212360000000004</v>
      </c>
      <c r="E661" s="14">
        <v>1.215878</v>
      </c>
      <c r="F661" s="24">
        <v>9.4967970000000004E-6</v>
      </c>
    </row>
    <row r="662" spans="1:6" x14ac:dyDescent="0.2">
      <c r="A662" s="3" t="s">
        <v>748</v>
      </c>
      <c r="B662" s="18" t="s">
        <v>606</v>
      </c>
      <c r="C662" s="3" t="s">
        <v>606</v>
      </c>
      <c r="D662" s="11">
        <v>78.826329999999999</v>
      </c>
      <c r="E662" s="12">
        <v>1.2123159999999999</v>
      </c>
      <c r="F662" s="23">
        <v>9.4967970000000004E-6</v>
      </c>
    </row>
    <row r="663" spans="1:6" x14ac:dyDescent="0.2">
      <c r="A663" s="2" t="s">
        <v>942</v>
      </c>
      <c r="B663" s="19" t="s">
        <v>606</v>
      </c>
      <c r="C663" s="2" t="s">
        <v>606</v>
      </c>
      <c r="D663" s="13">
        <v>26.872509999999998</v>
      </c>
      <c r="E663" s="14">
        <v>1.2105969999999999</v>
      </c>
      <c r="F663" s="24">
        <v>2.5151520000000001E-3</v>
      </c>
    </row>
    <row r="664" spans="1:6" x14ac:dyDescent="0.2">
      <c r="A664" s="3" t="s">
        <v>1117</v>
      </c>
      <c r="B664" s="18" t="s">
        <v>606</v>
      </c>
      <c r="C664" s="3" t="s">
        <v>606</v>
      </c>
      <c r="D664" s="11">
        <v>49.525069999999999</v>
      </c>
      <c r="E664" s="12">
        <v>1.2083539999999999</v>
      </c>
      <c r="F664" s="23">
        <v>7.7192139999999998E-5</v>
      </c>
    </row>
    <row r="665" spans="1:6" x14ac:dyDescent="0.2">
      <c r="A665" s="2" t="s">
        <v>1243</v>
      </c>
      <c r="B665" s="19" t="s">
        <v>606</v>
      </c>
      <c r="C665" s="2" t="s">
        <v>606</v>
      </c>
      <c r="D665" s="13">
        <v>6.2884419999999999</v>
      </c>
      <c r="E665" s="14">
        <v>1.2078279999999999</v>
      </c>
      <c r="F665" s="24">
        <v>7.1617760000000003E-2</v>
      </c>
    </row>
    <row r="666" spans="1:6" x14ac:dyDescent="0.2">
      <c r="A666" s="3" t="s">
        <v>999</v>
      </c>
      <c r="B666" s="18" t="s">
        <v>606</v>
      </c>
      <c r="C666" s="3" t="s">
        <v>606</v>
      </c>
      <c r="D666" s="11">
        <v>5.0624729999999998</v>
      </c>
      <c r="E666" s="12">
        <v>1.206183</v>
      </c>
      <c r="F666" s="23">
        <v>8.9364719999999995E-2</v>
      </c>
    </row>
    <row r="667" spans="1:6" x14ac:dyDescent="0.2">
      <c r="A667" s="2" t="s">
        <v>689</v>
      </c>
      <c r="B667" s="19" t="s">
        <v>606</v>
      </c>
      <c r="C667" s="2" t="s">
        <v>606</v>
      </c>
      <c r="D667" s="13">
        <v>3.3994680000000002</v>
      </c>
      <c r="E667" s="14">
        <v>1.2048030000000001</v>
      </c>
      <c r="F667" s="24">
        <v>0.1079446</v>
      </c>
    </row>
    <row r="668" spans="1:6" x14ac:dyDescent="0.2">
      <c r="A668" s="3" t="s">
        <v>660</v>
      </c>
      <c r="B668" s="18" t="s">
        <v>606</v>
      </c>
      <c r="C668" s="3" t="s">
        <v>606</v>
      </c>
      <c r="D668" s="11">
        <v>6.4451340000000004</v>
      </c>
      <c r="E668" s="12">
        <v>1.2038310000000001</v>
      </c>
      <c r="F668" s="23">
        <v>6.8831180000000006E-2</v>
      </c>
    </row>
    <row r="669" spans="1:6" x14ac:dyDescent="0.2">
      <c r="A669" s="2" t="s">
        <v>1044</v>
      </c>
      <c r="B669" s="19" t="s">
        <v>606</v>
      </c>
      <c r="C669" s="2" t="s">
        <v>606</v>
      </c>
      <c r="D669" s="13">
        <v>13.39898</v>
      </c>
      <c r="E669" s="14">
        <v>1.202054</v>
      </c>
      <c r="F669" s="24">
        <v>1.9681110000000002E-2</v>
      </c>
    </row>
    <row r="670" spans="1:6" x14ac:dyDescent="0.2">
      <c r="A670" s="3" t="s">
        <v>160</v>
      </c>
      <c r="B670" s="18" t="s">
        <v>606</v>
      </c>
      <c r="C670" s="3" t="s">
        <v>1712</v>
      </c>
      <c r="D670" s="11">
        <v>13.565849999999999</v>
      </c>
      <c r="E670" s="12">
        <v>1.201373</v>
      </c>
      <c r="F670" s="23">
        <v>3.0194740000000001E-2</v>
      </c>
    </row>
    <row r="671" spans="1:6" x14ac:dyDescent="0.2">
      <c r="A671" s="2" t="s">
        <v>639</v>
      </c>
      <c r="B671" s="19" t="s">
        <v>606</v>
      </c>
      <c r="C671" s="2" t="s">
        <v>606</v>
      </c>
      <c r="D671" s="13">
        <v>30.070889999999999</v>
      </c>
      <c r="E671" s="14">
        <v>1.2005859999999999</v>
      </c>
      <c r="F671" s="24">
        <v>9.7419029999999999E-4</v>
      </c>
    </row>
    <row r="672" spans="1:6" x14ac:dyDescent="0.2">
      <c r="A672" s="3" t="s">
        <v>906</v>
      </c>
      <c r="B672" s="18" t="s">
        <v>606</v>
      </c>
      <c r="C672" s="3" t="s">
        <v>606</v>
      </c>
      <c r="D672" s="11">
        <v>53.880600000000001</v>
      </c>
      <c r="E672" s="12">
        <v>1.200331</v>
      </c>
      <c r="F672" s="23">
        <v>1.8570530000000001E-4</v>
      </c>
    </row>
    <row r="673" spans="1:6" x14ac:dyDescent="0.2">
      <c r="A673" s="2" t="s">
        <v>969</v>
      </c>
      <c r="B673" s="19" t="s">
        <v>606</v>
      </c>
      <c r="C673" s="2" t="s">
        <v>606</v>
      </c>
      <c r="D673" s="13">
        <v>28.368549999999999</v>
      </c>
      <c r="E673" s="14">
        <v>1.1978489999999999</v>
      </c>
      <c r="F673" s="24">
        <v>1.818229E-3</v>
      </c>
    </row>
    <row r="674" spans="1:6" x14ac:dyDescent="0.2">
      <c r="A674" s="3" t="s">
        <v>982</v>
      </c>
      <c r="B674" s="18" t="s">
        <v>606</v>
      </c>
      <c r="C674" s="3" t="s">
        <v>606</v>
      </c>
      <c r="D674" s="11">
        <v>6.0714810000000003</v>
      </c>
      <c r="E674" s="12">
        <v>1.1977949999999999</v>
      </c>
      <c r="F674" s="23">
        <v>8.3252900000000005E-2</v>
      </c>
    </row>
    <row r="675" spans="1:6" x14ac:dyDescent="0.2">
      <c r="A675" s="2" t="s">
        <v>685</v>
      </c>
      <c r="B675" s="19" t="s">
        <v>606</v>
      </c>
      <c r="C675" s="2" t="s">
        <v>606</v>
      </c>
      <c r="D675" s="13">
        <v>7.9791790000000002</v>
      </c>
      <c r="E675" s="14">
        <v>1.1964269999999999</v>
      </c>
      <c r="F675" s="24">
        <v>5.5571679999999998E-2</v>
      </c>
    </row>
    <row r="676" spans="1:6" x14ac:dyDescent="0.2">
      <c r="A676" s="3" t="s">
        <v>939</v>
      </c>
      <c r="B676" s="18" t="s">
        <v>606</v>
      </c>
      <c r="C676" s="3" t="s">
        <v>606</v>
      </c>
      <c r="D676" s="11">
        <v>34.990549999999999</v>
      </c>
      <c r="E676" s="12">
        <v>1.195986</v>
      </c>
      <c r="F676" s="23">
        <v>4.8214610000000001E-4</v>
      </c>
    </row>
    <row r="677" spans="1:6" x14ac:dyDescent="0.2">
      <c r="A677" s="2" t="s">
        <v>970</v>
      </c>
      <c r="B677" s="19" t="s">
        <v>606</v>
      </c>
      <c r="C677" s="2" t="s">
        <v>606</v>
      </c>
      <c r="D677" s="13">
        <v>18.676919999999999</v>
      </c>
      <c r="E677" s="14">
        <v>1.195916</v>
      </c>
      <c r="F677" s="24">
        <v>9.7105799999999999E-3</v>
      </c>
    </row>
    <row r="678" spans="1:6" x14ac:dyDescent="0.2">
      <c r="A678" s="3" t="s">
        <v>1165</v>
      </c>
      <c r="B678" s="18" t="s">
        <v>606</v>
      </c>
      <c r="C678" s="3" t="s">
        <v>606</v>
      </c>
      <c r="D678" s="11">
        <v>4.0517960000000004</v>
      </c>
      <c r="E678" s="12">
        <v>1.195004</v>
      </c>
      <c r="F678" s="23">
        <v>0.1107833</v>
      </c>
    </row>
    <row r="679" spans="1:6" x14ac:dyDescent="0.2">
      <c r="A679" s="2" t="s">
        <v>1178</v>
      </c>
      <c r="B679" s="19" t="s">
        <v>606</v>
      </c>
      <c r="C679" s="2" t="s">
        <v>606</v>
      </c>
      <c r="D679" s="13">
        <v>7.7590640000000004</v>
      </c>
      <c r="E679" s="14">
        <v>1.1939059999999999</v>
      </c>
      <c r="F679" s="24">
        <v>6.1765319999999999E-2</v>
      </c>
    </row>
    <row r="680" spans="1:6" x14ac:dyDescent="0.2">
      <c r="A680" s="3" t="s">
        <v>1007</v>
      </c>
      <c r="B680" s="18" t="s">
        <v>606</v>
      </c>
      <c r="C680" s="3" t="s">
        <v>606</v>
      </c>
      <c r="D680" s="11">
        <v>6.8745599999999998</v>
      </c>
      <c r="E680" s="12">
        <v>1.1937949999999999</v>
      </c>
      <c r="F680" s="23">
        <v>6.7226549999999996E-2</v>
      </c>
    </row>
    <row r="681" spans="1:6" x14ac:dyDescent="0.2">
      <c r="A681" s="2" t="s">
        <v>310</v>
      </c>
      <c r="B681" s="19" t="s">
        <v>1437</v>
      </c>
      <c r="C681" s="2" t="s">
        <v>1713</v>
      </c>
      <c r="D681" s="13">
        <v>99.529799999999994</v>
      </c>
      <c r="E681" s="14">
        <v>1.1896450000000001</v>
      </c>
      <c r="F681" s="24">
        <v>1.364524E-6</v>
      </c>
    </row>
    <row r="682" spans="1:6" x14ac:dyDescent="0.2">
      <c r="A682" s="3" t="s">
        <v>940</v>
      </c>
      <c r="B682" s="18" t="s">
        <v>606</v>
      </c>
      <c r="C682" s="3" t="s">
        <v>606</v>
      </c>
      <c r="D682" s="11">
        <v>30.99269</v>
      </c>
      <c r="E682" s="12">
        <v>1.1858200000000001</v>
      </c>
      <c r="F682" s="23">
        <v>1.274528E-3</v>
      </c>
    </row>
    <row r="683" spans="1:6" x14ac:dyDescent="0.2">
      <c r="A683" s="2" t="s">
        <v>1195</v>
      </c>
      <c r="B683" s="19" t="s">
        <v>606</v>
      </c>
      <c r="C683" s="2" t="s">
        <v>606</v>
      </c>
      <c r="D683" s="13">
        <v>37.590150000000001</v>
      </c>
      <c r="E683" s="14">
        <v>1.185427</v>
      </c>
      <c r="F683" s="24">
        <v>1.077611E-3</v>
      </c>
    </row>
    <row r="684" spans="1:6" x14ac:dyDescent="0.2">
      <c r="A684" s="3" t="s">
        <v>256</v>
      </c>
      <c r="B684" s="18" t="s">
        <v>1594</v>
      </c>
      <c r="C684" s="3" t="s">
        <v>1664</v>
      </c>
      <c r="D684" s="11">
        <v>167.07820000000001</v>
      </c>
      <c r="E684" s="12">
        <v>1.180928</v>
      </c>
      <c r="F684" s="23">
        <v>1.0726309999999999E-6</v>
      </c>
    </row>
    <row r="685" spans="1:6" x14ac:dyDescent="0.2">
      <c r="A685" s="2" t="s">
        <v>353</v>
      </c>
      <c r="B685" s="19" t="s">
        <v>1410</v>
      </c>
      <c r="C685" s="2" t="s">
        <v>1714</v>
      </c>
      <c r="D685" s="13">
        <v>8.0341819999999995</v>
      </c>
      <c r="E685" s="14">
        <v>1.1787909999999999</v>
      </c>
      <c r="F685" s="24">
        <v>8.2927290000000001E-2</v>
      </c>
    </row>
    <row r="686" spans="1:6" x14ac:dyDescent="0.2">
      <c r="A686" s="3" t="s">
        <v>1129</v>
      </c>
      <c r="B686" s="18" t="s">
        <v>606</v>
      </c>
      <c r="C686" s="3" t="s">
        <v>606</v>
      </c>
      <c r="D686" s="11">
        <v>43.000300000000003</v>
      </c>
      <c r="E686" s="12">
        <v>1.178418</v>
      </c>
      <c r="F686" s="23">
        <v>3.6480479999999999E-4</v>
      </c>
    </row>
    <row r="687" spans="1:6" x14ac:dyDescent="0.2">
      <c r="A687" s="2" t="s">
        <v>618</v>
      </c>
      <c r="B687" s="19" t="s">
        <v>606</v>
      </c>
      <c r="C687" s="2" t="s">
        <v>606</v>
      </c>
      <c r="D687" s="13">
        <v>27.335000000000001</v>
      </c>
      <c r="E687" s="14">
        <v>1.1778420000000001</v>
      </c>
      <c r="F687" s="24">
        <v>4.8869150000000004E-3</v>
      </c>
    </row>
    <row r="688" spans="1:6" x14ac:dyDescent="0.2">
      <c r="A688" s="3" t="s">
        <v>734</v>
      </c>
      <c r="B688" s="18" t="s">
        <v>606</v>
      </c>
      <c r="C688" s="3" t="s">
        <v>606</v>
      </c>
      <c r="D688" s="11">
        <v>9.4570620000000005</v>
      </c>
      <c r="E688" s="12">
        <v>1.1772629999999999</v>
      </c>
      <c r="F688" s="23">
        <v>4.240087E-2</v>
      </c>
    </row>
    <row r="689" spans="1:6" x14ac:dyDescent="0.2">
      <c r="A689" s="2" t="s">
        <v>68</v>
      </c>
      <c r="B689" s="19" t="s">
        <v>606</v>
      </c>
      <c r="C689" s="2" t="s">
        <v>1715</v>
      </c>
      <c r="D689" s="13">
        <v>10.90789</v>
      </c>
      <c r="E689" s="14">
        <v>1.173953</v>
      </c>
      <c r="F689" s="24">
        <v>4.3805179999999999E-2</v>
      </c>
    </row>
    <row r="690" spans="1:6" x14ac:dyDescent="0.2">
      <c r="A690" s="3" t="s">
        <v>1010</v>
      </c>
      <c r="B690" s="18" t="s">
        <v>606</v>
      </c>
      <c r="C690" s="3" t="s">
        <v>606</v>
      </c>
      <c r="D690" s="11">
        <v>5.6281340000000002</v>
      </c>
      <c r="E690" s="12">
        <v>1.1737770000000001</v>
      </c>
      <c r="F690" s="23">
        <v>8.8101659999999998E-2</v>
      </c>
    </row>
    <row r="691" spans="1:6" x14ac:dyDescent="0.2">
      <c r="A691" s="2" t="s">
        <v>624</v>
      </c>
      <c r="B691" s="19" t="s">
        <v>606</v>
      </c>
      <c r="C691" s="2" t="s">
        <v>606</v>
      </c>
      <c r="D691" s="13">
        <v>34.195959999999999</v>
      </c>
      <c r="E691" s="14">
        <v>1.173581</v>
      </c>
      <c r="F691" s="24">
        <v>1.0429770000000001E-3</v>
      </c>
    </row>
    <row r="692" spans="1:6" x14ac:dyDescent="0.2">
      <c r="A692" s="3" t="s">
        <v>1238</v>
      </c>
      <c r="B692" s="18" t="s">
        <v>606</v>
      </c>
      <c r="C692" s="3" t="s">
        <v>606</v>
      </c>
      <c r="D692" s="11">
        <v>8.4277479999999994</v>
      </c>
      <c r="E692" s="12">
        <v>1.1735770000000001</v>
      </c>
      <c r="F692" s="23">
        <v>5.1492679999999999E-2</v>
      </c>
    </row>
    <row r="693" spans="1:6" x14ac:dyDescent="0.2">
      <c r="A693" s="2" t="s">
        <v>797</v>
      </c>
      <c r="B693" s="19" t="s">
        <v>606</v>
      </c>
      <c r="C693" s="2" t="s">
        <v>606</v>
      </c>
      <c r="D693" s="13">
        <v>10.98939</v>
      </c>
      <c r="E693" s="14">
        <v>1.1697169999999999</v>
      </c>
      <c r="F693" s="24">
        <v>4.0949449999999998E-2</v>
      </c>
    </row>
    <row r="694" spans="1:6" x14ac:dyDescent="0.2">
      <c r="A694" s="3" t="s">
        <v>189</v>
      </c>
      <c r="B694" s="18" t="s">
        <v>1595</v>
      </c>
      <c r="C694" s="3" t="s">
        <v>1664</v>
      </c>
      <c r="D694" s="11">
        <v>31.241879999999998</v>
      </c>
      <c r="E694" s="12">
        <v>1.1685989999999999</v>
      </c>
      <c r="F694" s="23">
        <v>1.904076E-3</v>
      </c>
    </row>
    <row r="695" spans="1:6" x14ac:dyDescent="0.2">
      <c r="A695" s="2" t="s">
        <v>621</v>
      </c>
      <c r="B695" s="19" t="s">
        <v>606</v>
      </c>
      <c r="C695" s="2" t="s">
        <v>606</v>
      </c>
      <c r="D695" s="13">
        <v>7.4103159999999999</v>
      </c>
      <c r="E695" s="14">
        <v>1.1647320000000001</v>
      </c>
      <c r="F695" s="24">
        <v>8.5023039999999994E-2</v>
      </c>
    </row>
    <row r="696" spans="1:6" x14ac:dyDescent="0.2">
      <c r="A696" s="3" t="s">
        <v>908</v>
      </c>
      <c r="B696" s="18" t="s">
        <v>606</v>
      </c>
      <c r="C696" s="3" t="s">
        <v>606</v>
      </c>
      <c r="D696" s="11">
        <v>12.66376</v>
      </c>
      <c r="E696" s="12">
        <v>1.164221</v>
      </c>
      <c r="F696" s="23">
        <v>3.5962250000000001E-2</v>
      </c>
    </row>
    <row r="697" spans="1:6" x14ac:dyDescent="0.2">
      <c r="A697" s="2" t="s">
        <v>567</v>
      </c>
      <c r="B697" s="19" t="s">
        <v>1442</v>
      </c>
      <c r="C697" s="2" t="s">
        <v>1716</v>
      </c>
      <c r="D697" s="13">
        <v>11.580780000000001</v>
      </c>
      <c r="E697" s="14">
        <v>1.1637580000000001</v>
      </c>
      <c r="F697" s="24">
        <v>3.4323810000000003E-2</v>
      </c>
    </row>
    <row r="698" spans="1:6" x14ac:dyDescent="0.2">
      <c r="A698" s="3" t="s">
        <v>703</v>
      </c>
      <c r="B698" s="18" t="s">
        <v>606</v>
      </c>
      <c r="C698" s="3" t="s">
        <v>606</v>
      </c>
      <c r="D698" s="11">
        <v>31.724730000000001</v>
      </c>
      <c r="E698" s="12">
        <v>1.16214</v>
      </c>
      <c r="F698" s="23">
        <v>1.262018E-3</v>
      </c>
    </row>
    <row r="699" spans="1:6" x14ac:dyDescent="0.2">
      <c r="A699" s="2" t="s">
        <v>301</v>
      </c>
      <c r="B699" s="19" t="s">
        <v>606</v>
      </c>
      <c r="C699" s="2" t="s">
        <v>1657</v>
      </c>
      <c r="D699" s="13">
        <v>43.349290000000003</v>
      </c>
      <c r="E699" s="14">
        <v>1.1553260000000001</v>
      </c>
      <c r="F699" s="24">
        <v>7.2167110000000004E-4</v>
      </c>
    </row>
    <row r="700" spans="1:6" x14ac:dyDescent="0.2">
      <c r="A700" s="3" t="s">
        <v>1004</v>
      </c>
      <c r="B700" s="18" t="s">
        <v>606</v>
      </c>
      <c r="C700" s="3" t="s">
        <v>606</v>
      </c>
      <c r="D700" s="11">
        <v>19.540769999999998</v>
      </c>
      <c r="E700" s="12">
        <v>1.153913</v>
      </c>
      <c r="F700" s="23">
        <v>1.7340560000000001E-2</v>
      </c>
    </row>
    <row r="701" spans="1:6" x14ac:dyDescent="0.2">
      <c r="A701" s="2" t="s">
        <v>1182</v>
      </c>
      <c r="B701" s="19" t="s">
        <v>606</v>
      </c>
      <c r="C701" s="2" t="s">
        <v>606</v>
      </c>
      <c r="D701" s="13">
        <v>11.66229</v>
      </c>
      <c r="E701" s="14">
        <v>1.153321</v>
      </c>
      <c r="F701" s="24">
        <v>4.2705970000000003E-2</v>
      </c>
    </row>
    <row r="702" spans="1:6" x14ac:dyDescent="0.2">
      <c r="A702" s="3" t="s">
        <v>852</v>
      </c>
      <c r="B702" s="18" t="s">
        <v>606</v>
      </c>
      <c r="C702" s="3" t="s">
        <v>606</v>
      </c>
      <c r="D702" s="11">
        <v>24.320920000000001</v>
      </c>
      <c r="E702" s="12">
        <v>1.1528670000000001</v>
      </c>
      <c r="F702" s="23">
        <v>9.0566489999999999E-3</v>
      </c>
    </row>
    <row r="703" spans="1:6" x14ac:dyDescent="0.2">
      <c r="A703" s="2" t="s">
        <v>638</v>
      </c>
      <c r="B703" s="19" t="s">
        <v>606</v>
      </c>
      <c r="C703" s="2" t="s">
        <v>606</v>
      </c>
      <c r="D703" s="13">
        <v>2.728996</v>
      </c>
      <c r="E703" s="14">
        <v>1.1527799999999999</v>
      </c>
      <c r="F703" s="24">
        <v>0.11337650000000001</v>
      </c>
    </row>
    <row r="704" spans="1:6" x14ac:dyDescent="0.2">
      <c r="A704" s="3" t="s">
        <v>1135</v>
      </c>
      <c r="B704" s="18" t="s">
        <v>606</v>
      </c>
      <c r="C704" s="3" t="s">
        <v>606</v>
      </c>
      <c r="D704" s="11">
        <v>17.492909999999998</v>
      </c>
      <c r="E704" s="12">
        <v>1.152738</v>
      </c>
      <c r="F704" s="23">
        <v>1.5485560000000001E-2</v>
      </c>
    </row>
    <row r="705" spans="1:6" x14ac:dyDescent="0.2">
      <c r="A705" s="2" t="s">
        <v>1074</v>
      </c>
      <c r="B705" s="19" t="s">
        <v>606</v>
      </c>
      <c r="C705" s="2" t="s">
        <v>606</v>
      </c>
      <c r="D705" s="13">
        <v>174.04949999999999</v>
      </c>
      <c r="E705" s="14">
        <v>1.152393</v>
      </c>
      <c r="F705" s="24">
        <v>2.13174E-7</v>
      </c>
    </row>
    <row r="706" spans="1:6" x14ac:dyDescent="0.2">
      <c r="A706" s="3" t="s">
        <v>809</v>
      </c>
      <c r="B706" s="18" t="s">
        <v>606</v>
      </c>
      <c r="C706" s="3" t="s">
        <v>606</v>
      </c>
      <c r="D706" s="11">
        <v>5.0048430000000002</v>
      </c>
      <c r="E706" s="12">
        <v>1.1512089999999999</v>
      </c>
      <c r="F706" s="23">
        <v>0.1079446</v>
      </c>
    </row>
    <row r="707" spans="1:6" x14ac:dyDescent="0.2">
      <c r="A707" s="2" t="s">
        <v>1035</v>
      </c>
      <c r="B707" s="19" t="s">
        <v>606</v>
      </c>
      <c r="C707" s="2" t="s">
        <v>606</v>
      </c>
      <c r="D707" s="13">
        <v>6.7081350000000004</v>
      </c>
      <c r="E707" s="14">
        <v>1.1510450000000001</v>
      </c>
      <c r="F707" s="24">
        <v>8.8193389999999997E-2</v>
      </c>
    </row>
    <row r="708" spans="1:6" x14ac:dyDescent="0.2">
      <c r="A708" s="3" t="s">
        <v>756</v>
      </c>
      <c r="B708" s="18" t="s">
        <v>606</v>
      </c>
      <c r="C708" s="3" t="s">
        <v>606</v>
      </c>
      <c r="D708" s="11">
        <v>16.029209999999999</v>
      </c>
      <c r="E708" s="12">
        <v>1.1503289999999999</v>
      </c>
      <c r="F708" s="23">
        <v>1.6536390000000002E-2</v>
      </c>
    </row>
    <row r="709" spans="1:6" x14ac:dyDescent="0.2">
      <c r="A709" s="2" t="s">
        <v>817</v>
      </c>
      <c r="B709" s="19" t="s">
        <v>606</v>
      </c>
      <c r="C709" s="2" t="s">
        <v>606</v>
      </c>
      <c r="D709" s="13">
        <v>58.376570000000001</v>
      </c>
      <c r="E709" s="14">
        <v>1.1485080000000001</v>
      </c>
      <c r="F709" s="24">
        <v>1.2640169999999999E-4</v>
      </c>
    </row>
    <row r="710" spans="1:6" x14ac:dyDescent="0.2">
      <c r="A710" s="3" t="s">
        <v>712</v>
      </c>
      <c r="B710" s="18" t="s">
        <v>606</v>
      </c>
      <c r="C710" s="3" t="s">
        <v>606</v>
      </c>
      <c r="D710" s="11">
        <v>13.41771</v>
      </c>
      <c r="E710" s="12">
        <v>1.147834</v>
      </c>
      <c r="F710" s="23">
        <v>2.8489230000000001E-2</v>
      </c>
    </row>
    <row r="711" spans="1:6" x14ac:dyDescent="0.2">
      <c r="A711" s="2" t="s">
        <v>647</v>
      </c>
      <c r="B711" s="19" t="s">
        <v>606</v>
      </c>
      <c r="C711" s="2" t="s">
        <v>606</v>
      </c>
      <c r="D711" s="13">
        <v>15.47781</v>
      </c>
      <c r="E711" s="14">
        <v>1.1471910000000001</v>
      </c>
      <c r="F711" s="24">
        <v>2.3671870000000001E-2</v>
      </c>
    </row>
    <row r="712" spans="1:6" x14ac:dyDescent="0.2">
      <c r="A712" s="3" t="s">
        <v>303</v>
      </c>
      <c r="B712" s="18" t="s">
        <v>606</v>
      </c>
      <c r="C712" s="3" t="s">
        <v>1653</v>
      </c>
      <c r="D712" s="11">
        <v>11.716989999999999</v>
      </c>
      <c r="E712" s="12">
        <v>1.135969</v>
      </c>
      <c r="F712" s="23">
        <v>4.240087E-2</v>
      </c>
    </row>
    <row r="713" spans="1:6" x14ac:dyDescent="0.2">
      <c r="A713" s="2" t="s">
        <v>1094</v>
      </c>
      <c r="B713" s="19" t="s">
        <v>606</v>
      </c>
      <c r="C713" s="2" t="s">
        <v>606</v>
      </c>
      <c r="D713" s="13">
        <v>18.032</v>
      </c>
      <c r="E713" s="14">
        <v>1.1357569999999999</v>
      </c>
      <c r="F713" s="24">
        <v>1.237064E-2</v>
      </c>
    </row>
    <row r="714" spans="1:6" x14ac:dyDescent="0.2">
      <c r="A714" s="3" t="s">
        <v>550</v>
      </c>
      <c r="B714" s="18" t="s">
        <v>606</v>
      </c>
      <c r="C714" s="3" t="s">
        <v>1664</v>
      </c>
      <c r="D714" s="11">
        <v>11.47795</v>
      </c>
      <c r="E714" s="12">
        <v>1.1357440000000001</v>
      </c>
      <c r="F714" s="23">
        <v>3.8494019999999997E-2</v>
      </c>
    </row>
    <row r="715" spans="1:6" x14ac:dyDescent="0.2">
      <c r="A715" s="2" t="s">
        <v>1120</v>
      </c>
      <c r="B715" s="19" t="s">
        <v>606</v>
      </c>
      <c r="C715" s="2" t="s">
        <v>606</v>
      </c>
      <c r="D715" s="13">
        <v>10.0099</v>
      </c>
      <c r="E715" s="14">
        <v>1.1309739999999999</v>
      </c>
      <c r="F715" s="24">
        <v>5.4267620000000003E-2</v>
      </c>
    </row>
    <row r="716" spans="1:6" x14ac:dyDescent="0.2">
      <c r="A716" s="3" t="s">
        <v>1179</v>
      </c>
      <c r="B716" s="18" t="s">
        <v>606</v>
      </c>
      <c r="C716" s="3" t="s">
        <v>606</v>
      </c>
      <c r="D716" s="11">
        <v>15.614610000000001</v>
      </c>
      <c r="E716" s="12">
        <v>1.129505</v>
      </c>
      <c r="F716" s="23">
        <v>3.4511559999999997E-2</v>
      </c>
    </row>
    <row r="717" spans="1:6" x14ac:dyDescent="0.2">
      <c r="A717" s="2" t="s">
        <v>901</v>
      </c>
      <c r="B717" s="19" t="s">
        <v>606</v>
      </c>
      <c r="C717" s="2" t="s">
        <v>606</v>
      </c>
      <c r="D717" s="13">
        <v>23.709510000000002</v>
      </c>
      <c r="E717" s="14">
        <v>1.1271340000000001</v>
      </c>
      <c r="F717" s="24">
        <v>6.2826059999999996E-3</v>
      </c>
    </row>
    <row r="718" spans="1:6" x14ac:dyDescent="0.2">
      <c r="A718" s="3" t="s">
        <v>416</v>
      </c>
      <c r="B718" s="18" t="s">
        <v>1363</v>
      </c>
      <c r="C718" s="3" t="s">
        <v>1717</v>
      </c>
      <c r="D718" s="11">
        <v>17.66947</v>
      </c>
      <c r="E718" s="12">
        <v>1.117057</v>
      </c>
      <c r="F718" s="23">
        <v>1.8099420000000001E-2</v>
      </c>
    </row>
    <row r="719" spans="1:6" x14ac:dyDescent="0.2">
      <c r="A719" s="2" t="s">
        <v>962</v>
      </c>
      <c r="B719" s="19" t="s">
        <v>606</v>
      </c>
      <c r="C719" s="2" t="s">
        <v>606</v>
      </c>
      <c r="D719" s="13">
        <v>5.9569549999999998</v>
      </c>
      <c r="E719" s="14">
        <v>1.1169819999999999</v>
      </c>
      <c r="F719" s="24">
        <v>0.1169828</v>
      </c>
    </row>
    <row r="720" spans="1:6" x14ac:dyDescent="0.2">
      <c r="A720" s="3" t="s">
        <v>645</v>
      </c>
      <c r="B720" s="18" t="s">
        <v>606</v>
      </c>
      <c r="C720" s="3" t="s">
        <v>606</v>
      </c>
      <c r="D720" s="11">
        <v>7.694852</v>
      </c>
      <c r="E720" s="12">
        <v>1.116665</v>
      </c>
      <c r="F720" s="23">
        <v>8.1882800000000006E-2</v>
      </c>
    </row>
    <row r="721" spans="1:6" x14ac:dyDescent="0.2">
      <c r="A721" s="2" t="s">
        <v>633</v>
      </c>
      <c r="B721" s="19" t="s">
        <v>606</v>
      </c>
      <c r="C721" s="2" t="s">
        <v>606</v>
      </c>
      <c r="D721" s="13">
        <v>4.351451</v>
      </c>
      <c r="E721" s="14">
        <v>1.1141300000000001</v>
      </c>
      <c r="F721" s="24">
        <v>0.1155877</v>
      </c>
    </row>
    <row r="722" spans="1:6" x14ac:dyDescent="0.2">
      <c r="A722" s="3" t="s">
        <v>61</v>
      </c>
      <c r="B722" s="18" t="s">
        <v>606</v>
      </c>
      <c r="C722" s="3" t="s">
        <v>1653</v>
      </c>
      <c r="D722" s="11">
        <v>61.022799999999997</v>
      </c>
      <c r="E722" s="12">
        <v>1.1138619999999999</v>
      </c>
      <c r="F722" s="23">
        <v>1.38016E-4</v>
      </c>
    </row>
    <row r="723" spans="1:6" x14ac:dyDescent="0.2">
      <c r="A723" s="2" t="s">
        <v>1242</v>
      </c>
      <c r="B723" s="19" t="s">
        <v>606</v>
      </c>
      <c r="C723" s="2" t="s">
        <v>606</v>
      </c>
      <c r="D723" s="13">
        <v>6.5279949999999998</v>
      </c>
      <c r="E723" s="14">
        <v>1.112789</v>
      </c>
      <c r="F723" s="24">
        <v>0.101101</v>
      </c>
    </row>
    <row r="724" spans="1:6" x14ac:dyDescent="0.2">
      <c r="A724" s="3" t="s">
        <v>1222</v>
      </c>
      <c r="B724" s="18" t="s">
        <v>606</v>
      </c>
      <c r="C724" s="3" t="s">
        <v>606</v>
      </c>
      <c r="D724" s="11">
        <v>11.542149999999999</v>
      </c>
      <c r="E724" s="12">
        <v>1.1078170000000001</v>
      </c>
      <c r="F724" s="23">
        <v>4.1675770000000001E-2</v>
      </c>
    </row>
    <row r="725" spans="1:6" x14ac:dyDescent="0.2">
      <c r="A725" s="2" t="s">
        <v>616</v>
      </c>
      <c r="B725" s="19" t="s">
        <v>606</v>
      </c>
      <c r="C725" s="2" t="s">
        <v>606</v>
      </c>
      <c r="D725" s="13">
        <v>4.5162019999999998</v>
      </c>
      <c r="E725" s="14">
        <v>1.106528</v>
      </c>
      <c r="F725" s="24">
        <v>0.11672780000000001</v>
      </c>
    </row>
    <row r="726" spans="1:6" x14ac:dyDescent="0.2">
      <c r="A726" s="3" t="s">
        <v>204</v>
      </c>
      <c r="B726" s="18" t="s">
        <v>606</v>
      </c>
      <c r="C726" s="3" t="s">
        <v>1653</v>
      </c>
      <c r="D726" s="11">
        <v>4.2173970000000001</v>
      </c>
      <c r="E726" s="12">
        <v>1.1047659999999999</v>
      </c>
      <c r="F726" s="23">
        <v>0.13839270000000001</v>
      </c>
    </row>
    <row r="727" spans="1:6" x14ac:dyDescent="0.2">
      <c r="A727" s="2" t="s">
        <v>819</v>
      </c>
      <c r="B727" s="19" t="s">
        <v>606</v>
      </c>
      <c r="C727" s="2" t="s">
        <v>606</v>
      </c>
      <c r="D727" s="13">
        <v>3.1464319999999999</v>
      </c>
      <c r="E727" s="14">
        <v>1.1031470000000001</v>
      </c>
      <c r="F727" s="24">
        <v>0.116572</v>
      </c>
    </row>
    <row r="728" spans="1:6" x14ac:dyDescent="0.2">
      <c r="A728" s="3" t="s">
        <v>823</v>
      </c>
      <c r="B728" s="18" t="s">
        <v>606</v>
      </c>
      <c r="C728" s="3" t="s">
        <v>606</v>
      </c>
      <c r="D728" s="11">
        <v>15.18042</v>
      </c>
      <c r="E728" s="12">
        <v>1.1029340000000001</v>
      </c>
      <c r="F728" s="23">
        <v>2.6987730000000001E-2</v>
      </c>
    </row>
    <row r="729" spans="1:6" x14ac:dyDescent="0.2">
      <c r="A729" s="2" t="s">
        <v>860</v>
      </c>
      <c r="B729" s="19" t="s">
        <v>606</v>
      </c>
      <c r="C729" s="2" t="s">
        <v>606</v>
      </c>
      <c r="D729" s="13">
        <v>8.0118109999999998</v>
      </c>
      <c r="E729" s="14">
        <v>1.097739</v>
      </c>
      <c r="F729" s="24">
        <v>9.0625949999999997E-2</v>
      </c>
    </row>
    <row r="730" spans="1:6" x14ac:dyDescent="0.2">
      <c r="A730" s="3" t="s">
        <v>1244</v>
      </c>
      <c r="B730" s="18" t="s">
        <v>606</v>
      </c>
      <c r="C730" s="3" t="s">
        <v>606</v>
      </c>
      <c r="D730" s="11">
        <v>21.110869999999998</v>
      </c>
      <c r="E730" s="12">
        <v>1.0963240000000001</v>
      </c>
      <c r="F730" s="23">
        <v>2.1276429999999999E-2</v>
      </c>
    </row>
    <row r="731" spans="1:6" x14ac:dyDescent="0.2">
      <c r="A731" s="2" t="s">
        <v>94</v>
      </c>
      <c r="B731" s="19" t="s">
        <v>1596</v>
      </c>
      <c r="C731" s="2" t="s">
        <v>1718</v>
      </c>
      <c r="D731" s="13">
        <v>11.35478</v>
      </c>
      <c r="E731" s="14">
        <v>1.094444</v>
      </c>
      <c r="F731" s="24">
        <v>5.951153E-2</v>
      </c>
    </row>
    <row r="732" spans="1:6" x14ac:dyDescent="0.2">
      <c r="A732" s="3" t="s">
        <v>382</v>
      </c>
      <c r="B732" s="18" t="s">
        <v>1581</v>
      </c>
      <c r="C732" s="3" t="s">
        <v>1719</v>
      </c>
      <c r="D732" s="11">
        <v>28.261590000000002</v>
      </c>
      <c r="E732" s="12">
        <v>1.092049</v>
      </c>
      <c r="F732" s="23">
        <v>1.1225489999999999E-2</v>
      </c>
    </row>
    <row r="733" spans="1:6" x14ac:dyDescent="0.2">
      <c r="A733" s="2" t="s">
        <v>1126</v>
      </c>
      <c r="B733" s="19" t="s">
        <v>606</v>
      </c>
      <c r="C733" s="2" t="s">
        <v>606</v>
      </c>
      <c r="D733" s="13">
        <v>16.007480000000001</v>
      </c>
      <c r="E733" s="14">
        <v>1.0917790000000001</v>
      </c>
      <c r="F733" s="24">
        <v>2.9639530000000001E-2</v>
      </c>
    </row>
    <row r="734" spans="1:6" x14ac:dyDescent="0.2">
      <c r="A734" s="3" t="s">
        <v>611</v>
      </c>
      <c r="B734" s="18" t="s">
        <v>606</v>
      </c>
      <c r="C734" s="3" t="s">
        <v>606</v>
      </c>
      <c r="D734" s="11">
        <v>4.6392680000000004</v>
      </c>
      <c r="E734" s="12">
        <v>1.0917190000000001</v>
      </c>
      <c r="F734" s="23">
        <v>0.11567819999999999</v>
      </c>
    </row>
    <row r="735" spans="1:6" x14ac:dyDescent="0.2">
      <c r="A735" s="2" t="s">
        <v>146</v>
      </c>
      <c r="B735" s="19" t="s">
        <v>606</v>
      </c>
      <c r="C735" s="2" t="s">
        <v>1653</v>
      </c>
      <c r="D735" s="13">
        <v>87.590940000000003</v>
      </c>
      <c r="E735" s="14">
        <v>1.09155</v>
      </c>
      <c r="F735" s="24">
        <v>1.770517E-4</v>
      </c>
    </row>
    <row r="736" spans="1:6" x14ac:dyDescent="0.2">
      <c r="A736" s="3" t="s">
        <v>714</v>
      </c>
      <c r="B736" s="18" t="s">
        <v>606</v>
      </c>
      <c r="C736" s="3" t="s">
        <v>606</v>
      </c>
      <c r="D736" s="11">
        <v>19.633179999999999</v>
      </c>
      <c r="E736" s="12">
        <v>1.091315</v>
      </c>
      <c r="F736" s="23">
        <v>1.635876E-2</v>
      </c>
    </row>
    <row r="737" spans="1:6" x14ac:dyDescent="0.2">
      <c r="A737" s="2" t="s">
        <v>806</v>
      </c>
      <c r="B737" s="19" t="s">
        <v>606</v>
      </c>
      <c r="C737" s="2" t="s">
        <v>606</v>
      </c>
      <c r="D737" s="13">
        <v>26.165690000000001</v>
      </c>
      <c r="E737" s="14">
        <v>1.090889</v>
      </c>
      <c r="F737" s="24">
        <v>7.5603440000000001E-3</v>
      </c>
    </row>
    <row r="738" spans="1:6" x14ac:dyDescent="0.2">
      <c r="A738" s="3" t="s">
        <v>715</v>
      </c>
      <c r="B738" s="18" t="s">
        <v>606</v>
      </c>
      <c r="C738" s="3" t="s">
        <v>606</v>
      </c>
      <c r="D738" s="11">
        <v>6.418533</v>
      </c>
      <c r="E738" s="12">
        <v>1.090803</v>
      </c>
      <c r="F738" s="23">
        <v>8.9001529999999995E-2</v>
      </c>
    </row>
    <row r="739" spans="1:6" x14ac:dyDescent="0.2">
      <c r="A739" s="2" t="s">
        <v>1006</v>
      </c>
      <c r="B739" s="19" t="s">
        <v>606</v>
      </c>
      <c r="C739" s="2" t="s">
        <v>606</v>
      </c>
      <c r="D739" s="13">
        <v>2.1560540000000001</v>
      </c>
      <c r="E739" s="14">
        <v>1.0894569999999999</v>
      </c>
      <c r="F739" s="24" t="s">
        <v>0</v>
      </c>
    </row>
    <row r="740" spans="1:6" x14ac:dyDescent="0.2">
      <c r="A740" s="3" t="s">
        <v>863</v>
      </c>
      <c r="B740" s="18" t="s">
        <v>606</v>
      </c>
      <c r="C740" s="3" t="s">
        <v>606</v>
      </c>
      <c r="D740" s="11">
        <v>28.001809999999999</v>
      </c>
      <c r="E740" s="12">
        <v>1.088997</v>
      </c>
      <c r="F740" s="23">
        <v>5.8959080000000001E-3</v>
      </c>
    </row>
    <row r="741" spans="1:6" x14ac:dyDescent="0.2">
      <c r="A741" s="2" t="s">
        <v>949</v>
      </c>
      <c r="B741" s="19" t="s">
        <v>606</v>
      </c>
      <c r="C741" s="2" t="s">
        <v>606</v>
      </c>
      <c r="D741" s="13">
        <v>47.492089999999997</v>
      </c>
      <c r="E741" s="14">
        <v>1.0879749999999999</v>
      </c>
      <c r="F741" s="24">
        <v>1.2240179999999999E-3</v>
      </c>
    </row>
    <row r="742" spans="1:6" x14ac:dyDescent="0.2">
      <c r="A742" s="3" t="s">
        <v>309</v>
      </c>
      <c r="B742" s="18" t="s">
        <v>606</v>
      </c>
      <c r="C742" s="3" t="s">
        <v>1653</v>
      </c>
      <c r="D742" s="11">
        <v>43.193910000000002</v>
      </c>
      <c r="E742" s="12">
        <v>1.0864769999999999</v>
      </c>
      <c r="F742" s="23">
        <v>1.490744E-3</v>
      </c>
    </row>
    <row r="743" spans="1:6" x14ac:dyDescent="0.2">
      <c r="A743" s="2" t="s">
        <v>1206</v>
      </c>
      <c r="B743" s="19" t="s">
        <v>606</v>
      </c>
      <c r="C743" s="2" t="s">
        <v>606</v>
      </c>
      <c r="D743" s="13">
        <v>5.1878039999999999</v>
      </c>
      <c r="E743" s="14">
        <v>1.0859920000000001</v>
      </c>
      <c r="F743" s="24">
        <v>0.1244652</v>
      </c>
    </row>
    <row r="744" spans="1:6" x14ac:dyDescent="0.2">
      <c r="A744" s="3" t="s">
        <v>594</v>
      </c>
      <c r="B744" s="18" t="s">
        <v>606</v>
      </c>
      <c r="C744" s="3" t="s">
        <v>1653</v>
      </c>
      <c r="D744" s="11">
        <v>53.262659999999997</v>
      </c>
      <c r="E744" s="12">
        <v>1.0855950000000001</v>
      </c>
      <c r="F744" s="23">
        <v>8.1292219999999995E-4</v>
      </c>
    </row>
    <row r="745" spans="1:6" x14ac:dyDescent="0.2">
      <c r="A745" s="2" t="s">
        <v>764</v>
      </c>
      <c r="B745" s="19" t="s">
        <v>606</v>
      </c>
      <c r="C745" s="2" t="s">
        <v>606</v>
      </c>
      <c r="D745" s="13">
        <v>18.337800000000001</v>
      </c>
      <c r="E745" s="14">
        <v>1.0819080000000001</v>
      </c>
      <c r="F745" s="24">
        <v>1.797234E-2</v>
      </c>
    </row>
    <row r="746" spans="1:6" x14ac:dyDescent="0.2">
      <c r="A746" s="3" t="s">
        <v>993</v>
      </c>
      <c r="B746" s="18" t="s">
        <v>606</v>
      </c>
      <c r="C746" s="3" t="s">
        <v>606</v>
      </c>
      <c r="D746" s="11">
        <v>17.469470000000001</v>
      </c>
      <c r="E746" s="12">
        <v>1.079799</v>
      </c>
      <c r="F746" s="23">
        <v>2.4722419999999998E-2</v>
      </c>
    </row>
    <row r="747" spans="1:6" x14ac:dyDescent="0.2">
      <c r="A747" s="2" t="s">
        <v>21</v>
      </c>
      <c r="B747" s="19" t="s">
        <v>606</v>
      </c>
      <c r="C747" s="2" t="s">
        <v>1659</v>
      </c>
      <c r="D747" s="13">
        <v>3.9000840000000001</v>
      </c>
      <c r="E747" s="14">
        <v>1.078851</v>
      </c>
      <c r="F747" s="24">
        <v>0.1176625</v>
      </c>
    </row>
    <row r="748" spans="1:6" x14ac:dyDescent="0.2">
      <c r="A748" s="3" t="s">
        <v>1089</v>
      </c>
      <c r="B748" s="18" t="s">
        <v>606</v>
      </c>
      <c r="C748" s="3" t="s">
        <v>606</v>
      </c>
      <c r="D748" s="11">
        <v>12.91039</v>
      </c>
      <c r="E748" s="12">
        <v>1.078354</v>
      </c>
      <c r="F748" s="23">
        <v>4.3015060000000001E-2</v>
      </c>
    </row>
    <row r="749" spans="1:6" x14ac:dyDescent="0.2">
      <c r="A749" s="2" t="s">
        <v>729</v>
      </c>
      <c r="B749" s="19" t="s">
        <v>606</v>
      </c>
      <c r="C749" s="2" t="s">
        <v>606</v>
      </c>
      <c r="D749" s="13">
        <v>3.4076490000000002</v>
      </c>
      <c r="E749" s="14">
        <v>1.0773520000000001</v>
      </c>
      <c r="F749" s="24">
        <v>0.1210653</v>
      </c>
    </row>
    <row r="750" spans="1:6" x14ac:dyDescent="0.2">
      <c r="A750" s="3" t="s">
        <v>631</v>
      </c>
      <c r="B750" s="18" t="s">
        <v>606</v>
      </c>
      <c r="C750" s="3" t="s">
        <v>606</v>
      </c>
      <c r="D750" s="11">
        <v>9.6568380000000005</v>
      </c>
      <c r="E750" s="12">
        <v>1.0733600000000001</v>
      </c>
      <c r="F750" s="23">
        <v>7.6248780000000002E-2</v>
      </c>
    </row>
    <row r="751" spans="1:6" x14ac:dyDescent="0.2">
      <c r="A751" s="2" t="s">
        <v>1203</v>
      </c>
      <c r="B751" s="19" t="s">
        <v>606</v>
      </c>
      <c r="C751" s="2" t="s">
        <v>606</v>
      </c>
      <c r="D751" s="13">
        <v>10.00689</v>
      </c>
      <c r="E751" s="14">
        <v>1.0731550000000001</v>
      </c>
      <c r="F751" s="24">
        <v>6.1303419999999997E-2</v>
      </c>
    </row>
    <row r="752" spans="1:6" x14ac:dyDescent="0.2">
      <c r="A752" s="3" t="s">
        <v>667</v>
      </c>
      <c r="B752" s="18" t="s">
        <v>606</v>
      </c>
      <c r="C752" s="3" t="s">
        <v>606</v>
      </c>
      <c r="D752" s="11">
        <v>4.5581810000000003</v>
      </c>
      <c r="E752" s="12">
        <v>1.072797</v>
      </c>
      <c r="F752" s="23">
        <v>0.12160459999999999</v>
      </c>
    </row>
    <row r="753" spans="1:6" x14ac:dyDescent="0.2">
      <c r="A753" s="2" t="s">
        <v>1252</v>
      </c>
      <c r="B753" s="19" t="s">
        <v>606</v>
      </c>
      <c r="C753" s="2" t="s">
        <v>606</v>
      </c>
      <c r="D753" s="13">
        <v>20.967289999999998</v>
      </c>
      <c r="E753" s="14">
        <v>1.0646739999999999</v>
      </c>
      <c r="F753" s="24">
        <v>1.9751560000000001E-2</v>
      </c>
    </row>
    <row r="754" spans="1:6" x14ac:dyDescent="0.2">
      <c r="A754" s="3" t="s">
        <v>123</v>
      </c>
      <c r="B754" s="18" t="s">
        <v>1597</v>
      </c>
      <c r="C754" s="3" t="s">
        <v>1664</v>
      </c>
      <c r="D754" s="11">
        <v>12.062989999999999</v>
      </c>
      <c r="E754" s="12">
        <v>1.0635399999999999</v>
      </c>
      <c r="F754" s="23">
        <v>5.9574519999999999E-2</v>
      </c>
    </row>
    <row r="755" spans="1:6" x14ac:dyDescent="0.2">
      <c r="A755" s="2" t="s">
        <v>1221</v>
      </c>
      <c r="B755" s="19" t="s">
        <v>606</v>
      </c>
      <c r="C755" s="2" t="s">
        <v>606</v>
      </c>
      <c r="D755" s="13">
        <v>26.253589999999999</v>
      </c>
      <c r="E755" s="14">
        <v>1.0630759999999999</v>
      </c>
      <c r="F755" s="24">
        <v>1.0370860000000001E-2</v>
      </c>
    </row>
    <row r="756" spans="1:6" x14ac:dyDescent="0.2">
      <c r="A756" s="3" t="s">
        <v>891</v>
      </c>
      <c r="B756" s="18" t="s">
        <v>606</v>
      </c>
      <c r="C756" s="3" t="s">
        <v>606</v>
      </c>
      <c r="D756" s="11">
        <v>9.8364759999999993</v>
      </c>
      <c r="E756" s="12">
        <v>1.063042</v>
      </c>
      <c r="F756" s="23">
        <v>6.1394669999999998E-2</v>
      </c>
    </row>
    <row r="757" spans="1:6" x14ac:dyDescent="0.2">
      <c r="A757" s="2" t="s">
        <v>1000</v>
      </c>
      <c r="B757" s="19" t="s">
        <v>606</v>
      </c>
      <c r="C757" s="2" t="s">
        <v>606</v>
      </c>
      <c r="D757" s="13">
        <v>9.1608590000000003</v>
      </c>
      <c r="E757" s="14">
        <v>1.061277</v>
      </c>
      <c r="F757" s="24">
        <v>6.9728990000000005E-2</v>
      </c>
    </row>
    <row r="758" spans="1:6" x14ac:dyDescent="0.2">
      <c r="A758" s="3" t="s">
        <v>1125</v>
      </c>
      <c r="B758" s="18" t="s">
        <v>606</v>
      </c>
      <c r="C758" s="3" t="s">
        <v>606</v>
      </c>
      <c r="D758" s="11">
        <v>24.667539999999999</v>
      </c>
      <c r="E758" s="12">
        <v>1.0608960000000001</v>
      </c>
      <c r="F758" s="23">
        <v>9.4094810000000008E-3</v>
      </c>
    </row>
    <row r="759" spans="1:6" x14ac:dyDescent="0.2">
      <c r="A759" s="2" t="s">
        <v>368</v>
      </c>
      <c r="B759" s="19" t="s">
        <v>1334</v>
      </c>
      <c r="C759" s="2" t="s">
        <v>1720</v>
      </c>
      <c r="D759" s="13">
        <v>2.9541729999999999</v>
      </c>
      <c r="E759" s="14">
        <v>1.059814</v>
      </c>
      <c r="F759" s="24">
        <v>0.13898079999999999</v>
      </c>
    </row>
    <row r="760" spans="1:6" x14ac:dyDescent="0.2">
      <c r="A760" s="3" t="s">
        <v>861</v>
      </c>
      <c r="B760" s="18" t="s">
        <v>606</v>
      </c>
      <c r="C760" s="3" t="s">
        <v>606</v>
      </c>
      <c r="D760" s="11">
        <v>15.396929999999999</v>
      </c>
      <c r="E760" s="12">
        <v>1.059188</v>
      </c>
      <c r="F760" s="23">
        <v>3.755617E-2</v>
      </c>
    </row>
    <row r="761" spans="1:6" x14ac:dyDescent="0.2">
      <c r="A761" s="2" t="s">
        <v>1090</v>
      </c>
      <c r="B761" s="19" t="s">
        <v>606</v>
      </c>
      <c r="C761" s="2" t="s">
        <v>606</v>
      </c>
      <c r="D761" s="13">
        <v>93.790109999999999</v>
      </c>
      <c r="E761" s="14">
        <v>1.0579019999999999</v>
      </c>
      <c r="F761" s="24">
        <v>1.0741770000000001E-5</v>
      </c>
    </row>
    <row r="762" spans="1:6" x14ac:dyDescent="0.2">
      <c r="A762" s="3" t="s">
        <v>597</v>
      </c>
      <c r="B762" s="18" t="s">
        <v>606</v>
      </c>
      <c r="C762" s="3" t="s">
        <v>1653</v>
      </c>
      <c r="D762" s="11">
        <v>21.428100000000001</v>
      </c>
      <c r="E762" s="12">
        <v>1.055795</v>
      </c>
      <c r="F762" s="23">
        <v>1.6929119999999999E-2</v>
      </c>
    </row>
    <row r="763" spans="1:6" x14ac:dyDescent="0.2">
      <c r="A763" s="2" t="s">
        <v>1213</v>
      </c>
      <c r="B763" s="19" t="s">
        <v>606</v>
      </c>
      <c r="C763" s="2" t="s">
        <v>606</v>
      </c>
      <c r="D763" s="13">
        <v>44.026150000000001</v>
      </c>
      <c r="E763" s="14">
        <v>1.0538000000000001</v>
      </c>
      <c r="F763" s="24">
        <v>2.1956219999999999E-3</v>
      </c>
    </row>
    <row r="764" spans="1:6" x14ac:dyDescent="0.2">
      <c r="A764" s="3" t="s">
        <v>967</v>
      </c>
      <c r="B764" s="18" t="s">
        <v>606</v>
      </c>
      <c r="C764" s="3" t="s">
        <v>606</v>
      </c>
      <c r="D764" s="11">
        <v>14.064159999999999</v>
      </c>
      <c r="E764" s="12">
        <v>1.05114</v>
      </c>
      <c r="F764" s="23">
        <v>4.6740780000000003E-2</v>
      </c>
    </row>
    <row r="765" spans="1:6" x14ac:dyDescent="0.2">
      <c r="A765" s="2" t="s">
        <v>619</v>
      </c>
      <c r="B765" s="19" t="s">
        <v>606</v>
      </c>
      <c r="C765" s="2" t="s">
        <v>606</v>
      </c>
      <c r="D765" s="13">
        <v>13.671379999999999</v>
      </c>
      <c r="E765" s="14">
        <v>1.049722</v>
      </c>
      <c r="F765" s="24">
        <v>6.2892279999999995E-2</v>
      </c>
    </row>
    <row r="766" spans="1:6" x14ac:dyDescent="0.2">
      <c r="A766" s="3" t="s">
        <v>902</v>
      </c>
      <c r="B766" s="18" t="s">
        <v>606</v>
      </c>
      <c r="C766" s="3" t="s">
        <v>606</v>
      </c>
      <c r="D766" s="11">
        <v>46.819229999999997</v>
      </c>
      <c r="E766" s="12">
        <v>1.0486169999999999</v>
      </c>
      <c r="F766" s="23">
        <v>1.2022090000000001E-3</v>
      </c>
    </row>
    <row r="767" spans="1:6" x14ac:dyDescent="0.2">
      <c r="A767" s="2" t="s">
        <v>339</v>
      </c>
      <c r="B767" s="19" t="s">
        <v>606</v>
      </c>
      <c r="C767" s="2" t="s">
        <v>1653</v>
      </c>
      <c r="D767" s="13">
        <v>35.435600000000001</v>
      </c>
      <c r="E767" s="14">
        <v>1.048187</v>
      </c>
      <c r="F767" s="24">
        <v>4.4216660000000003E-3</v>
      </c>
    </row>
    <row r="768" spans="1:6" x14ac:dyDescent="0.2">
      <c r="A768" s="3" t="s">
        <v>1068</v>
      </c>
      <c r="B768" s="18" t="s">
        <v>606</v>
      </c>
      <c r="C768" s="3" t="s">
        <v>606</v>
      </c>
      <c r="D768" s="11">
        <v>8.8306020000000007</v>
      </c>
      <c r="E768" s="12">
        <v>1.04705</v>
      </c>
      <c r="F768" s="23">
        <v>8.1092579999999997E-2</v>
      </c>
    </row>
    <row r="769" spans="1:6" x14ac:dyDescent="0.2">
      <c r="A769" s="2" t="s">
        <v>968</v>
      </c>
      <c r="B769" s="19" t="s">
        <v>606</v>
      </c>
      <c r="C769" s="2" t="s">
        <v>606</v>
      </c>
      <c r="D769" s="13">
        <v>22.954350000000002</v>
      </c>
      <c r="E769" s="14">
        <v>1.0460700000000001</v>
      </c>
      <c r="F769" s="24">
        <v>1.166094E-2</v>
      </c>
    </row>
    <row r="770" spans="1:6" x14ac:dyDescent="0.2">
      <c r="A770" s="3" t="s">
        <v>964</v>
      </c>
      <c r="B770" s="18" t="s">
        <v>606</v>
      </c>
      <c r="C770" s="3" t="s">
        <v>606</v>
      </c>
      <c r="D770" s="11">
        <v>40.781970000000001</v>
      </c>
      <c r="E770" s="12">
        <v>1.0459540000000001</v>
      </c>
      <c r="F770" s="23">
        <v>2.673038E-3</v>
      </c>
    </row>
    <row r="771" spans="1:6" x14ac:dyDescent="0.2">
      <c r="A771" s="2" t="s">
        <v>1034</v>
      </c>
      <c r="B771" s="19" t="s">
        <v>606</v>
      </c>
      <c r="C771" s="2" t="s">
        <v>606</v>
      </c>
      <c r="D771" s="13">
        <v>7.2903520000000004</v>
      </c>
      <c r="E771" s="14">
        <v>1.0451790000000001</v>
      </c>
      <c r="F771" s="24">
        <v>9.0639490000000003E-2</v>
      </c>
    </row>
    <row r="772" spans="1:6" x14ac:dyDescent="0.2">
      <c r="A772" s="3" t="s">
        <v>447</v>
      </c>
      <c r="B772" s="18" t="s">
        <v>606</v>
      </c>
      <c r="C772" s="3" t="s">
        <v>1664</v>
      </c>
      <c r="D772" s="11">
        <v>21.212599999999998</v>
      </c>
      <c r="E772" s="12">
        <v>1.04467</v>
      </c>
      <c r="F772" s="23">
        <v>1.7722069999999999E-2</v>
      </c>
    </row>
    <row r="773" spans="1:6" x14ac:dyDescent="0.2">
      <c r="A773" s="2" t="s">
        <v>1047</v>
      </c>
      <c r="B773" s="19" t="s">
        <v>606</v>
      </c>
      <c r="C773" s="2" t="s">
        <v>606</v>
      </c>
      <c r="D773" s="13">
        <v>19.42417</v>
      </c>
      <c r="E773" s="14">
        <v>1.044435</v>
      </c>
      <c r="F773" s="24">
        <v>2.9055890000000001E-2</v>
      </c>
    </row>
    <row r="774" spans="1:6" x14ac:dyDescent="0.2">
      <c r="A774" s="3" t="s">
        <v>1137</v>
      </c>
      <c r="B774" s="18" t="s">
        <v>606</v>
      </c>
      <c r="C774" s="3" t="s">
        <v>606</v>
      </c>
      <c r="D774" s="11">
        <v>11.97287</v>
      </c>
      <c r="E774" s="12">
        <v>1.043088</v>
      </c>
      <c r="F774" s="23">
        <v>5.2087149999999999E-2</v>
      </c>
    </row>
    <row r="775" spans="1:6" x14ac:dyDescent="0.2">
      <c r="A775" s="2" t="s">
        <v>7</v>
      </c>
      <c r="B775" s="19" t="s">
        <v>1598</v>
      </c>
      <c r="C775" s="2" t="s">
        <v>1721</v>
      </c>
      <c r="D775" s="13">
        <v>6.5964510000000001</v>
      </c>
      <c r="E775" s="14">
        <v>1.0413129999999999</v>
      </c>
      <c r="F775" s="24">
        <v>0.104783</v>
      </c>
    </row>
    <row r="776" spans="1:6" x14ac:dyDescent="0.2">
      <c r="A776" s="3" t="s">
        <v>1033</v>
      </c>
      <c r="B776" s="18" t="s">
        <v>606</v>
      </c>
      <c r="C776" s="3" t="s">
        <v>606</v>
      </c>
      <c r="D776" s="11">
        <v>6.7952680000000001</v>
      </c>
      <c r="E776" s="12">
        <v>1.0411250000000001</v>
      </c>
      <c r="F776" s="23">
        <v>0.11182830000000001</v>
      </c>
    </row>
    <row r="777" spans="1:6" x14ac:dyDescent="0.2">
      <c r="A777" s="2" t="s">
        <v>780</v>
      </c>
      <c r="B777" s="19" t="s">
        <v>606</v>
      </c>
      <c r="C777" s="2" t="s">
        <v>606</v>
      </c>
      <c r="D777" s="13">
        <v>10.96191</v>
      </c>
      <c r="E777" s="14">
        <v>1.040133</v>
      </c>
      <c r="F777" s="24">
        <v>6.5527559999999999E-2</v>
      </c>
    </row>
    <row r="778" spans="1:6" x14ac:dyDescent="0.2">
      <c r="A778" s="3" t="s">
        <v>643</v>
      </c>
      <c r="B778" s="18" t="s">
        <v>606</v>
      </c>
      <c r="C778" s="3" t="s">
        <v>606</v>
      </c>
      <c r="D778" s="11">
        <v>5.9321429999999999</v>
      </c>
      <c r="E778" s="12">
        <v>1.0388949999999999</v>
      </c>
      <c r="F778" s="23">
        <v>0.12459770000000001</v>
      </c>
    </row>
    <row r="779" spans="1:6" x14ac:dyDescent="0.2">
      <c r="A779" s="2" t="s">
        <v>1234</v>
      </c>
      <c r="B779" s="19" t="s">
        <v>606</v>
      </c>
      <c r="C779" s="2" t="s">
        <v>606</v>
      </c>
      <c r="D779" s="13">
        <v>27.07339</v>
      </c>
      <c r="E779" s="14">
        <v>1.0382340000000001</v>
      </c>
      <c r="F779" s="24">
        <v>1.3384470000000001E-2</v>
      </c>
    </row>
    <row r="780" spans="1:6" x14ac:dyDescent="0.2">
      <c r="A780" s="3" t="s">
        <v>551</v>
      </c>
      <c r="B780" s="18" t="s">
        <v>1599</v>
      </c>
      <c r="C780" s="3" t="s">
        <v>1664</v>
      </c>
      <c r="D780" s="11">
        <v>105.724</v>
      </c>
      <c r="E780" s="12">
        <v>1.036238</v>
      </c>
      <c r="F780" s="23">
        <v>2.9675949999999998E-5</v>
      </c>
    </row>
    <row r="781" spans="1:6" x14ac:dyDescent="0.2">
      <c r="A781" s="2" t="s">
        <v>272</v>
      </c>
      <c r="B781" s="19" t="s">
        <v>606</v>
      </c>
      <c r="C781" s="2" t="s">
        <v>1653</v>
      </c>
      <c r="D781" s="13">
        <v>46.444000000000003</v>
      </c>
      <c r="E781" s="14">
        <v>1.035846</v>
      </c>
      <c r="F781" s="24">
        <v>8.0328069999999994E-3</v>
      </c>
    </row>
    <row r="782" spans="1:6" x14ac:dyDescent="0.2">
      <c r="A782" s="3" t="s">
        <v>1053</v>
      </c>
      <c r="B782" s="18" t="s">
        <v>606</v>
      </c>
      <c r="C782" s="3" t="s">
        <v>606</v>
      </c>
      <c r="D782" s="11">
        <v>49.570529999999998</v>
      </c>
      <c r="E782" s="12">
        <v>1.03511</v>
      </c>
      <c r="F782" s="23">
        <v>8.1233040000000002E-4</v>
      </c>
    </row>
    <row r="783" spans="1:6" x14ac:dyDescent="0.2">
      <c r="A783" s="2" t="s">
        <v>1174</v>
      </c>
      <c r="B783" s="19" t="s">
        <v>606</v>
      </c>
      <c r="C783" s="2" t="s">
        <v>606</v>
      </c>
      <c r="D783" s="13">
        <v>6.4304670000000002</v>
      </c>
      <c r="E783" s="14">
        <v>1.032343</v>
      </c>
      <c r="F783" s="24">
        <v>9.5020750000000001E-2</v>
      </c>
    </row>
    <row r="784" spans="1:6" x14ac:dyDescent="0.2">
      <c r="A784" s="3" t="s">
        <v>972</v>
      </c>
      <c r="B784" s="18" t="s">
        <v>606</v>
      </c>
      <c r="C784" s="3" t="s">
        <v>606</v>
      </c>
      <c r="D784" s="11">
        <v>10.8978</v>
      </c>
      <c r="E784" s="12">
        <v>1.028937</v>
      </c>
      <c r="F784" s="23">
        <v>6.74294E-2</v>
      </c>
    </row>
    <row r="785" spans="1:6" x14ac:dyDescent="0.2">
      <c r="A785" s="2" t="s">
        <v>766</v>
      </c>
      <c r="B785" s="19" t="s">
        <v>606</v>
      </c>
      <c r="C785" s="2" t="s">
        <v>606</v>
      </c>
      <c r="D785" s="13">
        <v>18.07253</v>
      </c>
      <c r="E785" s="14">
        <v>1.0267839999999999</v>
      </c>
      <c r="F785" s="24">
        <v>3.2195410000000001E-2</v>
      </c>
    </row>
    <row r="786" spans="1:6" x14ac:dyDescent="0.2">
      <c r="A786" s="3" t="s">
        <v>1085</v>
      </c>
      <c r="B786" s="18" t="s">
        <v>606</v>
      </c>
      <c r="C786" s="3" t="s">
        <v>606</v>
      </c>
      <c r="D786" s="11">
        <v>21.860420000000001</v>
      </c>
      <c r="E786" s="12">
        <v>1.025874</v>
      </c>
      <c r="F786" s="23">
        <v>1.237064E-2</v>
      </c>
    </row>
    <row r="787" spans="1:6" x14ac:dyDescent="0.2">
      <c r="A787" s="2" t="s">
        <v>691</v>
      </c>
      <c r="B787" s="19" t="s">
        <v>606</v>
      </c>
      <c r="C787" s="2" t="s">
        <v>606</v>
      </c>
      <c r="D787" s="13">
        <v>40.390099999999997</v>
      </c>
      <c r="E787" s="14">
        <v>1.0251239999999999</v>
      </c>
      <c r="F787" s="24">
        <v>2.827647E-3</v>
      </c>
    </row>
    <row r="788" spans="1:6" x14ac:dyDescent="0.2">
      <c r="A788" s="3" t="s">
        <v>1009</v>
      </c>
      <c r="B788" s="18" t="s">
        <v>606</v>
      </c>
      <c r="C788" s="3" t="s">
        <v>606</v>
      </c>
      <c r="D788" s="11">
        <v>40.654809999999998</v>
      </c>
      <c r="E788" s="12">
        <v>1.0245770000000001</v>
      </c>
      <c r="F788" s="23">
        <v>7.5911529999999998E-3</v>
      </c>
    </row>
    <row r="789" spans="1:6" x14ac:dyDescent="0.2">
      <c r="A789" s="2" t="s">
        <v>1058</v>
      </c>
      <c r="B789" s="19" t="s">
        <v>606</v>
      </c>
      <c r="C789" s="2" t="s">
        <v>606</v>
      </c>
      <c r="D789" s="13">
        <v>17.568300000000001</v>
      </c>
      <c r="E789" s="14">
        <v>1.0228699999999999</v>
      </c>
      <c r="F789" s="24">
        <v>3.0384970000000001E-2</v>
      </c>
    </row>
    <row r="790" spans="1:6" x14ac:dyDescent="0.2">
      <c r="A790" s="3" t="s">
        <v>1190</v>
      </c>
      <c r="B790" s="18" t="s">
        <v>606</v>
      </c>
      <c r="C790" s="3" t="s">
        <v>606</v>
      </c>
      <c r="D790" s="11">
        <v>15.12771</v>
      </c>
      <c r="E790" s="12">
        <v>1.0222830000000001</v>
      </c>
      <c r="F790" s="23">
        <v>6.8929770000000001E-2</v>
      </c>
    </row>
    <row r="791" spans="1:6" x14ac:dyDescent="0.2">
      <c r="A791" s="2" t="s">
        <v>772</v>
      </c>
      <c r="B791" s="19" t="s">
        <v>606</v>
      </c>
      <c r="C791" s="2" t="s">
        <v>606</v>
      </c>
      <c r="D791" s="13">
        <v>25.141210000000001</v>
      </c>
      <c r="E791" s="14">
        <v>1.021714</v>
      </c>
      <c r="F791" s="24">
        <v>1.083165E-2</v>
      </c>
    </row>
    <row r="792" spans="1:6" x14ac:dyDescent="0.2">
      <c r="A792" s="3" t="s">
        <v>1237</v>
      </c>
      <c r="B792" s="18" t="s">
        <v>606</v>
      </c>
      <c r="C792" s="3" t="s">
        <v>606</v>
      </c>
      <c r="D792" s="11">
        <v>15.063829999999999</v>
      </c>
      <c r="E792" s="12">
        <v>1.021266</v>
      </c>
      <c r="F792" s="23">
        <v>3.9014600000000003E-2</v>
      </c>
    </row>
    <row r="793" spans="1:6" x14ac:dyDescent="0.2">
      <c r="A793" s="2" t="s">
        <v>465</v>
      </c>
      <c r="B793" s="19" t="s">
        <v>606</v>
      </c>
      <c r="C793" s="2" t="s">
        <v>1665</v>
      </c>
      <c r="D793" s="13">
        <v>6.9778419999999999</v>
      </c>
      <c r="E793" s="14">
        <v>1.0210109999999999</v>
      </c>
      <c r="F793" s="24">
        <v>0.12417060000000001</v>
      </c>
    </row>
    <row r="794" spans="1:6" x14ac:dyDescent="0.2">
      <c r="A794" s="3" t="s">
        <v>664</v>
      </c>
      <c r="B794" s="18" t="s">
        <v>606</v>
      </c>
      <c r="C794" s="3" t="s">
        <v>606</v>
      </c>
      <c r="D794" s="11">
        <v>37.11533</v>
      </c>
      <c r="E794" s="12">
        <v>1.0187440000000001</v>
      </c>
      <c r="F794" s="23">
        <v>5.097491E-3</v>
      </c>
    </row>
    <row r="795" spans="1:6" x14ac:dyDescent="0.2">
      <c r="A795" s="2" t="s">
        <v>675</v>
      </c>
      <c r="B795" s="19" t="s">
        <v>606</v>
      </c>
      <c r="C795" s="2" t="s">
        <v>606</v>
      </c>
      <c r="D795" s="13">
        <v>9.2522339999999996</v>
      </c>
      <c r="E795" s="14">
        <v>1.018157</v>
      </c>
      <c r="F795" s="24">
        <v>8.4917419999999993E-2</v>
      </c>
    </row>
    <row r="796" spans="1:6" x14ac:dyDescent="0.2">
      <c r="A796" s="3" t="s">
        <v>743</v>
      </c>
      <c r="B796" s="18" t="s">
        <v>606</v>
      </c>
      <c r="C796" s="3" t="s">
        <v>606</v>
      </c>
      <c r="D796" s="11">
        <v>23.286809999999999</v>
      </c>
      <c r="E796" s="12">
        <v>1.015825</v>
      </c>
      <c r="F796" s="23">
        <v>2.4560160000000001E-2</v>
      </c>
    </row>
    <row r="797" spans="1:6" x14ac:dyDescent="0.2">
      <c r="A797" s="2" t="s">
        <v>681</v>
      </c>
      <c r="B797" s="19" t="s">
        <v>606</v>
      </c>
      <c r="C797" s="2" t="s">
        <v>606</v>
      </c>
      <c r="D797" s="13">
        <v>23.416989999999998</v>
      </c>
      <c r="E797" s="14">
        <v>1.013039</v>
      </c>
      <c r="F797" s="24">
        <v>2.0561650000000001E-2</v>
      </c>
    </row>
    <row r="798" spans="1:6" x14ac:dyDescent="0.2">
      <c r="A798" s="3" t="s">
        <v>1049</v>
      </c>
      <c r="B798" s="18" t="s">
        <v>606</v>
      </c>
      <c r="C798" s="3" t="s">
        <v>606</v>
      </c>
      <c r="D798" s="11">
        <v>16.484459999999999</v>
      </c>
      <c r="E798" s="12">
        <v>1.009817</v>
      </c>
      <c r="F798" s="23">
        <v>5.0314310000000001E-2</v>
      </c>
    </row>
    <row r="799" spans="1:6" x14ac:dyDescent="0.2">
      <c r="A799" s="2" t="s">
        <v>1145</v>
      </c>
      <c r="B799" s="19" t="s">
        <v>606</v>
      </c>
      <c r="C799" s="2" t="s">
        <v>606</v>
      </c>
      <c r="D799" s="13">
        <v>51.15699</v>
      </c>
      <c r="E799" s="14">
        <v>1.008238</v>
      </c>
      <c r="F799" s="24">
        <v>3.7383209999999997E-4</v>
      </c>
    </row>
    <row r="800" spans="1:6" x14ac:dyDescent="0.2">
      <c r="A800" s="3" t="s">
        <v>888</v>
      </c>
      <c r="B800" s="18" t="s">
        <v>606</v>
      </c>
      <c r="C800" s="3" t="s">
        <v>606</v>
      </c>
      <c r="D800" s="11">
        <v>10.61632</v>
      </c>
      <c r="E800" s="12">
        <v>1.0060290000000001</v>
      </c>
      <c r="F800" s="23">
        <v>6.5016409999999997E-2</v>
      </c>
    </row>
    <row r="801" spans="1:6" x14ac:dyDescent="0.2">
      <c r="A801" s="2" t="s">
        <v>895</v>
      </c>
      <c r="B801" s="19" t="s">
        <v>606</v>
      </c>
      <c r="C801" s="2" t="s">
        <v>606</v>
      </c>
      <c r="D801" s="13">
        <v>58.23283</v>
      </c>
      <c r="E801" s="14">
        <v>1.004224</v>
      </c>
      <c r="F801" s="24">
        <v>8.1612060000000003E-4</v>
      </c>
    </row>
    <row r="802" spans="1:6" x14ac:dyDescent="0.2">
      <c r="A802" s="3" t="s">
        <v>784</v>
      </c>
      <c r="B802" s="18" t="s">
        <v>606</v>
      </c>
      <c r="C802" s="3" t="s">
        <v>606</v>
      </c>
      <c r="D802" s="11">
        <v>36.688360000000003</v>
      </c>
      <c r="E802" s="12">
        <v>1.003579</v>
      </c>
      <c r="F802" s="23">
        <v>3.4593390000000001E-3</v>
      </c>
    </row>
    <row r="803" spans="1:6" x14ac:dyDescent="0.2">
      <c r="A803" s="2" t="s">
        <v>757</v>
      </c>
      <c r="B803" s="19" t="s">
        <v>606</v>
      </c>
      <c r="C803" s="2" t="s">
        <v>606</v>
      </c>
      <c r="D803" s="13">
        <v>10.358129999999999</v>
      </c>
      <c r="E803" s="14">
        <v>1.0013570000000001</v>
      </c>
      <c r="F803" s="24">
        <v>7.5542250000000005E-2</v>
      </c>
    </row>
    <row r="804" spans="1:6" x14ac:dyDescent="0.2">
      <c r="A804" s="3" t="s">
        <v>161</v>
      </c>
      <c r="B804" s="18" t="s">
        <v>606</v>
      </c>
      <c r="C804" s="3" t="s">
        <v>1676</v>
      </c>
      <c r="D804" s="11">
        <v>15.986829999999999</v>
      </c>
      <c r="E804" s="12">
        <v>0.99941800000000003</v>
      </c>
      <c r="F804" s="23">
        <v>3.1843410000000003E-2</v>
      </c>
    </row>
    <row r="805" spans="1:6" x14ac:dyDescent="0.2">
      <c r="A805" s="2" t="s">
        <v>1119</v>
      </c>
      <c r="B805" s="19" t="s">
        <v>606</v>
      </c>
      <c r="C805" s="2" t="s">
        <v>606</v>
      </c>
      <c r="D805" s="13">
        <v>73.535139999999998</v>
      </c>
      <c r="E805" s="14">
        <v>0.99830540000000001</v>
      </c>
      <c r="F805" s="24">
        <v>2.9666939999999998E-4</v>
      </c>
    </row>
    <row r="806" spans="1:6" x14ac:dyDescent="0.2">
      <c r="A806" s="3" t="s">
        <v>919</v>
      </c>
      <c r="B806" s="18" t="s">
        <v>606</v>
      </c>
      <c r="C806" s="3" t="s">
        <v>606</v>
      </c>
      <c r="D806" s="11">
        <v>41.452570000000001</v>
      </c>
      <c r="E806" s="12">
        <v>0.99707979999999996</v>
      </c>
      <c r="F806" s="23">
        <v>4.7722399999999996E-3</v>
      </c>
    </row>
    <row r="807" spans="1:6" x14ac:dyDescent="0.2">
      <c r="A807" s="2" t="s">
        <v>402</v>
      </c>
      <c r="B807" s="19" t="s">
        <v>1511</v>
      </c>
      <c r="C807" s="2" t="s">
        <v>1722</v>
      </c>
      <c r="D807" s="13">
        <v>212.1978</v>
      </c>
      <c r="E807" s="14">
        <v>0.99684950000000005</v>
      </c>
      <c r="F807" s="24">
        <v>2.0671800000000002E-6</v>
      </c>
    </row>
    <row r="808" spans="1:6" x14ac:dyDescent="0.2">
      <c r="A808" s="3" t="s">
        <v>1144</v>
      </c>
      <c r="B808" s="18" t="s">
        <v>606</v>
      </c>
      <c r="C808" s="3" t="s">
        <v>606</v>
      </c>
      <c r="D808" s="11">
        <v>18.141439999999999</v>
      </c>
      <c r="E808" s="12">
        <v>0.99517560000000005</v>
      </c>
      <c r="F808" s="23">
        <v>2.7591939999999999E-2</v>
      </c>
    </row>
    <row r="809" spans="1:6" x14ac:dyDescent="0.2">
      <c r="A809" s="2" t="s">
        <v>965</v>
      </c>
      <c r="B809" s="19" t="s">
        <v>606</v>
      </c>
      <c r="C809" s="2" t="s">
        <v>606</v>
      </c>
      <c r="D809" s="13">
        <v>35.1503264059344</v>
      </c>
      <c r="E809" s="14">
        <v>-0.99581819345417499</v>
      </c>
      <c r="F809" s="24">
        <v>1.5717127859708298E-2</v>
      </c>
    </row>
    <row r="810" spans="1:6" x14ac:dyDescent="0.2">
      <c r="A810" s="3" t="s">
        <v>223</v>
      </c>
      <c r="B810" s="18" t="s">
        <v>1567</v>
      </c>
      <c r="C810" s="3" t="s">
        <v>1723</v>
      </c>
      <c r="D810" s="11">
        <v>516.09329778429901</v>
      </c>
      <c r="E810" s="12">
        <v>-0.996259941469959</v>
      </c>
      <c r="F810" s="23">
        <v>5.65244349169353E-6</v>
      </c>
    </row>
    <row r="811" spans="1:6" x14ac:dyDescent="0.2">
      <c r="A811" s="2" t="s">
        <v>507</v>
      </c>
      <c r="B811" s="19" t="s">
        <v>1331</v>
      </c>
      <c r="C811" s="2" t="s">
        <v>1724</v>
      </c>
      <c r="D811" s="13">
        <v>168.213722684853</v>
      </c>
      <c r="E811" s="14">
        <v>-0.99820181625166704</v>
      </c>
      <c r="F811" s="24">
        <v>2.28232881688065E-5</v>
      </c>
    </row>
    <row r="812" spans="1:6" x14ac:dyDescent="0.2">
      <c r="A812" s="3" t="s">
        <v>152</v>
      </c>
      <c r="B812" s="18" t="s">
        <v>1469</v>
      </c>
      <c r="C812" s="3" t="s">
        <v>1725</v>
      </c>
      <c r="D812" s="11">
        <v>25.8425467338181</v>
      </c>
      <c r="E812" s="12">
        <v>-1.00192641973046</v>
      </c>
      <c r="F812" s="23">
        <v>1.1238532818802899E-2</v>
      </c>
    </row>
    <row r="813" spans="1:6" x14ac:dyDescent="0.2">
      <c r="A813" s="2" t="s">
        <v>405</v>
      </c>
      <c r="B813" s="19" t="s">
        <v>1449</v>
      </c>
      <c r="C813" s="2" t="s">
        <v>1726</v>
      </c>
      <c r="D813" s="13">
        <v>224.90943242693899</v>
      </c>
      <c r="E813" s="14">
        <v>-1.0024778945156201</v>
      </c>
      <c r="F813" s="24">
        <v>1.71826514474318E-6</v>
      </c>
    </row>
    <row r="814" spans="1:6" x14ac:dyDescent="0.2">
      <c r="A814" s="3" t="s">
        <v>448</v>
      </c>
      <c r="B814" s="18" t="s">
        <v>606</v>
      </c>
      <c r="C814" s="3" t="s">
        <v>1653</v>
      </c>
      <c r="D814" s="11">
        <v>27.099596612956901</v>
      </c>
      <c r="E814" s="12">
        <v>-1.0035531215670399</v>
      </c>
      <c r="F814" s="23">
        <v>8.9757217046290798E-3</v>
      </c>
    </row>
    <row r="815" spans="1:6" x14ac:dyDescent="0.2">
      <c r="A815" s="2" t="s">
        <v>171</v>
      </c>
      <c r="B815" s="19" t="s">
        <v>1338</v>
      </c>
      <c r="C815" s="2" t="s">
        <v>1653</v>
      </c>
      <c r="D815" s="13">
        <v>18.991889929312698</v>
      </c>
      <c r="E815" s="14">
        <v>-1.00549689073302</v>
      </c>
      <c r="F815" s="24">
        <v>4.3241074666959201E-2</v>
      </c>
    </row>
    <row r="816" spans="1:6" x14ac:dyDescent="0.2">
      <c r="A816" s="3" t="s">
        <v>277</v>
      </c>
      <c r="B816" s="18" t="s">
        <v>1503</v>
      </c>
      <c r="C816" s="3" t="s">
        <v>1727</v>
      </c>
      <c r="D816" s="11">
        <v>251.019142467292</v>
      </c>
      <c r="E816" s="12">
        <v>-1.0065417113675901</v>
      </c>
      <c r="F816" s="23">
        <v>1.7828832175560301E-7</v>
      </c>
    </row>
    <row r="817" spans="1:6" x14ac:dyDescent="0.2">
      <c r="A817" s="2" t="s">
        <v>19</v>
      </c>
      <c r="B817" s="19" t="s">
        <v>1371</v>
      </c>
      <c r="C817" s="2" t="s">
        <v>1728</v>
      </c>
      <c r="D817" s="13">
        <v>92.423496575625293</v>
      </c>
      <c r="E817" s="14">
        <v>-1.0071417419678299</v>
      </c>
      <c r="F817" s="24">
        <v>5.0062465494157803E-5</v>
      </c>
    </row>
    <row r="818" spans="1:6" x14ac:dyDescent="0.2">
      <c r="A818" s="3" t="s">
        <v>581</v>
      </c>
      <c r="B818" s="18" t="s">
        <v>1512</v>
      </c>
      <c r="C818" s="3" t="s">
        <v>1729</v>
      </c>
      <c r="D818" s="11">
        <v>128.18625261619599</v>
      </c>
      <c r="E818" s="12">
        <v>-1.00945930322285</v>
      </c>
      <c r="F818" s="23">
        <v>4.54352383859327E-7</v>
      </c>
    </row>
    <row r="819" spans="1:6" x14ac:dyDescent="0.2">
      <c r="A819" s="2" t="s">
        <v>464</v>
      </c>
      <c r="B819" s="19" t="s">
        <v>1275</v>
      </c>
      <c r="C819" s="2" t="s">
        <v>1653</v>
      </c>
      <c r="D819" s="13">
        <v>23.065384033316299</v>
      </c>
      <c r="E819" s="14">
        <v>-1.00952835072625</v>
      </c>
      <c r="F819" s="24">
        <v>1.93185643447468E-2</v>
      </c>
    </row>
    <row r="820" spans="1:6" x14ac:dyDescent="0.2">
      <c r="A820" s="3" t="s">
        <v>261</v>
      </c>
      <c r="B820" s="18" t="s">
        <v>1353</v>
      </c>
      <c r="C820" s="3" t="s">
        <v>1730</v>
      </c>
      <c r="D820" s="11">
        <v>45.2204601937147</v>
      </c>
      <c r="E820" s="12">
        <v>-1.0113075901900499</v>
      </c>
      <c r="F820" s="23">
        <v>2.1956220747187199E-3</v>
      </c>
    </row>
    <row r="821" spans="1:6" x14ac:dyDescent="0.2">
      <c r="A821" s="2" t="s">
        <v>349</v>
      </c>
      <c r="B821" s="19" t="s">
        <v>1600</v>
      </c>
      <c r="C821" s="2" t="s">
        <v>1664</v>
      </c>
      <c r="D821" s="13">
        <v>20.304460390173201</v>
      </c>
      <c r="E821" s="14">
        <v>-1.0122892572365401</v>
      </c>
      <c r="F821" s="24">
        <v>3.0819166992027199E-2</v>
      </c>
    </row>
    <row r="822" spans="1:6" x14ac:dyDescent="0.2">
      <c r="A822" s="3" t="s">
        <v>88</v>
      </c>
      <c r="B822" s="18" t="s">
        <v>1296</v>
      </c>
      <c r="C822" s="3" t="s">
        <v>1731</v>
      </c>
      <c r="D822" s="11">
        <v>245.68362780910701</v>
      </c>
      <c r="E822" s="12">
        <v>-1.0129971707476799</v>
      </c>
      <c r="F822" s="23">
        <v>4.4284511016292901E-9</v>
      </c>
    </row>
    <row r="823" spans="1:6" x14ac:dyDescent="0.2">
      <c r="A823" s="2" t="s">
        <v>233</v>
      </c>
      <c r="B823" s="19" t="s">
        <v>1561</v>
      </c>
      <c r="C823" s="2" t="s">
        <v>1732</v>
      </c>
      <c r="D823" s="13">
        <v>35.297989076802402</v>
      </c>
      <c r="E823" s="14">
        <v>-1.01359873074674</v>
      </c>
      <c r="F823" s="24">
        <v>1.3605491541946801E-2</v>
      </c>
    </row>
    <row r="824" spans="1:6" x14ac:dyDescent="0.2">
      <c r="A824" s="3" t="s">
        <v>148</v>
      </c>
      <c r="B824" s="18" t="s">
        <v>606</v>
      </c>
      <c r="C824" s="3" t="s">
        <v>1659</v>
      </c>
      <c r="D824" s="11">
        <v>14.830596484529201</v>
      </c>
      <c r="E824" s="12">
        <v>-1.0136048170688801</v>
      </c>
      <c r="F824" s="23">
        <v>4.5914607561793101E-2</v>
      </c>
    </row>
    <row r="825" spans="1:6" x14ac:dyDescent="0.2">
      <c r="A825" s="2" t="s">
        <v>953</v>
      </c>
      <c r="B825" s="19" t="s">
        <v>606</v>
      </c>
      <c r="C825" s="2" t="s">
        <v>606</v>
      </c>
      <c r="D825" s="13">
        <v>48.030323998735199</v>
      </c>
      <c r="E825" s="14">
        <v>-1.0161121263938699</v>
      </c>
      <c r="F825" s="24">
        <v>1.3572139718750599E-3</v>
      </c>
    </row>
    <row r="826" spans="1:6" x14ac:dyDescent="0.2">
      <c r="A826" s="3" t="s">
        <v>1214</v>
      </c>
      <c r="B826" s="18" t="s">
        <v>606</v>
      </c>
      <c r="C826" s="3" t="s">
        <v>606</v>
      </c>
      <c r="D826" s="11">
        <v>64.532545359084693</v>
      </c>
      <c r="E826" s="12">
        <v>-1.0180795548331101</v>
      </c>
      <c r="F826" s="23">
        <v>2.2849768138738001E-4</v>
      </c>
    </row>
    <row r="827" spans="1:6" x14ac:dyDescent="0.2">
      <c r="A827" s="2" t="s">
        <v>562</v>
      </c>
      <c r="B827" s="19" t="s">
        <v>1419</v>
      </c>
      <c r="C827" s="2" t="s">
        <v>1733</v>
      </c>
      <c r="D827" s="13">
        <v>260.04878596246101</v>
      </c>
      <c r="E827" s="14">
        <v>-1.01865331939781</v>
      </c>
      <c r="F827" s="24">
        <v>1.01034768545652E-6</v>
      </c>
    </row>
    <row r="828" spans="1:6" x14ac:dyDescent="0.2">
      <c r="A828" s="3" t="s">
        <v>579</v>
      </c>
      <c r="B828" s="18" t="s">
        <v>1374</v>
      </c>
      <c r="C828" s="3" t="s">
        <v>1734</v>
      </c>
      <c r="D828" s="11">
        <v>218.70953176421401</v>
      </c>
      <c r="E828" s="12">
        <v>-1.0188971596946399</v>
      </c>
      <c r="F828" s="23">
        <v>1.37326978557179E-6</v>
      </c>
    </row>
    <row r="829" spans="1:6" x14ac:dyDescent="0.2">
      <c r="A829" s="2" t="s">
        <v>352</v>
      </c>
      <c r="B829" s="19" t="s">
        <v>606</v>
      </c>
      <c r="C829" s="2" t="s">
        <v>1653</v>
      </c>
      <c r="D829" s="13">
        <v>1030.6801751960099</v>
      </c>
      <c r="E829" s="14">
        <v>-1.0196128305985199</v>
      </c>
      <c r="F829" s="24">
        <v>3.7725796753512503E-4</v>
      </c>
    </row>
    <row r="830" spans="1:6" x14ac:dyDescent="0.2">
      <c r="A830" s="3" t="s">
        <v>537</v>
      </c>
      <c r="B830" s="18" t="s">
        <v>1537</v>
      </c>
      <c r="C830" s="3" t="s">
        <v>1735</v>
      </c>
      <c r="D830" s="11">
        <v>1204.3041965805</v>
      </c>
      <c r="E830" s="12">
        <v>-1.0206307986987699</v>
      </c>
      <c r="F830" s="23">
        <v>2.3926626082591799E-7</v>
      </c>
    </row>
    <row r="831" spans="1:6" x14ac:dyDescent="0.2">
      <c r="A831" s="2" t="s">
        <v>345</v>
      </c>
      <c r="B831" s="19" t="s">
        <v>1601</v>
      </c>
      <c r="C831" s="2" t="s">
        <v>1736</v>
      </c>
      <c r="D831" s="13">
        <v>21.1652576448334</v>
      </c>
      <c r="E831" s="14">
        <v>-1.0220520661114101</v>
      </c>
      <c r="F831" s="24">
        <v>1.5858395050949999E-2</v>
      </c>
    </row>
    <row r="832" spans="1:6" x14ac:dyDescent="0.2">
      <c r="A832" s="3" t="s">
        <v>460</v>
      </c>
      <c r="B832" s="18" t="s">
        <v>1271</v>
      </c>
      <c r="C832" s="3" t="s">
        <v>1737</v>
      </c>
      <c r="D832" s="11">
        <v>53.146314714160802</v>
      </c>
      <c r="E832" s="12">
        <v>-1.0220605328458701</v>
      </c>
      <c r="F832" s="23">
        <v>1.1916238316378299E-3</v>
      </c>
    </row>
    <row r="833" spans="1:6" x14ac:dyDescent="0.2">
      <c r="A833" s="2" t="s">
        <v>591</v>
      </c>
      <c r="B833" s="19" t="s">
        <v>1347</v>
      </c>
      <c r="C833" s="2" t="s">
        <v>1738</v>
      </c>
      <c r="D833" s="13">
        <v>1048.3910350888</v>
      </c>
      <c r="E833" s="14">
        <v>-1.02207657273726</v>
      </c>
      <c r="F833" s="24">
        <v>1.31009421873629E-11</v>
      </c>
    </row>
    <row r="834" spans="1:6" x14ac:dyDescent="0.2">
      <c r="A834" s="3" t="s">
        <v>241</v>
      </c>
      <c r="B834" s="18" t="s">
        <v>606</v>
      </c>
      <c r="C834" s="3" t="s">
        <v>1653</v>
      </c>
      <c r="D834" s="11">
        <v>90.442276116858196</v>
      </c>
      <c r="E834" s="12">
        <v>-1.0225871861363001</v>
      </c>
      <c r="F834" s="23">
        <v>2.7974906547943898E-3</v>
      </c>
    </row>
    <row r="835" spans="1:6" x14ac:dyDescent="0.2">
      <c r="A835" s="2" t="s">
        <v>287</v>
      </c>
      <c r="B835" s="19" t="s">
        <v>606</v>
      </c>
      <c r="C835" s="2" t="s">
        <v>1739</v>
      </c>
      <c r="D835" s="13">
        <v>52.290082358611301</v>
      </c>
      <c r="E835" s="14">
        <v>-1.0228669940603901</v>
      </c>
      <c r="F835" s="24">
        <v>6.2499376960329202E-4</v>
      </c>
    </row>
    <row r="836" spans="1:6" x14ac:dyDescent="0.2">
      <c r="A836" s="3" t="s">
        <v>125</v>
      </c>
      <c r="B836" s="18" t="s">
        <v>606</v>
      </c>
      <c r="C836" s="3" t="s">
        <v>1653</v>
      </c>
      <c r="D836" s="11">
        <v>6558.2861305242004</v>
      </c>
      <c r="E836" s="12">
        <v>-1.02287588164426</v>
      </c>
      <c r="F836" s="23">
        <v>2.46868134859002E-2</v>
      </c>
    </row>
    <row r="837" spans="1:6" x14ac:dyDescent="0.2">
      <c r="A837" s="2" t="s">
        <v>333</v>
      </c>
      <c r="B837" s="19" t="s">
        <v>1337</v>
      </c>
      <c r="C837" s="2" t="s">
        <v>1740</v>
      </c>
      <c r="D837" s="13">
        <v>372.39668982727801</v>
      </c>
      <c r="E837" s="14">
        <v>-1.0229162142778501</v>
      </c>
      <c r="F837" s="24">
        <v>4.0387125249679098E-7</v>
      </c>
    </row>
    <row r="838" spans="1:6" x14ac:dyDescent="0.2">
      <c r="A838" s="3" t="s">
        <v>231</v>
      </c>
      <c r="B838" s="18" t="s">
        <v>1602</v>
      </c>
      <c r="C838" s="3" t="s">
        <v>1741</v>
      </c>
      <c r="D838" s="11">
        <v>47.2120096645586</v>
      </c>
      <c r="E838" s="12">
        <v>-1.02441354358827</v>
      </c>
      <c r="F838" s="23">
        <v>4.9809378707309599E-3</v>
      </c>
    </row>
    <row r="839" spans="1:6" x14ac:dyDescent="0.2">
      <c r="A839" s="2" t="s">
        <v>205</v>
      </c>
      <c r="B839" s="19" t="s">
        <v>1549</v>
      </c>
      <c r="C839" s="2" t="s">
        <v>1742</v>
      </c>
      <c r="D839" s="13">
        <v>19.777157100358099</v>
      </c>
      <c r="E839" s="14">
        <v>-1.0246780141142999</v>
      </c>
      <c r="F839" s="24">
        <v>1.96645494186573E-2</v>
      </c>
    </row>
    <row r="840" spans="1:6" x14ac:dyDescent="0.2">
      <c r="A840" s="3" t="s">
        <v>580</v>
      </c>
      <c r="B840" s="18" t="s">
        <v>606</v>
      </c>
      <c r="C840" s="3" t="s">
        <v>1743</v>
      </c>
      <c r="D840" s="11">
        <v>9.7751128693262306</v>
      </c>
      <c r="E840" s="12">
        <v>-1.02618625685492</v>
      </c>
      <c r="F840" s="23">
        <v>8.7777061059690395E-2</v>
      </c>
    </row>
    <row r="841" spans="1:6" x14ac:dyDescent="0.2">
      <c r="A841" s="2" t="s">
        <v>1152</v>
      </c>
      <c r="B841" s="19" t="s">
        <v>606</v>
      </c>
      <c r="C841" s="2" t="s">
        <v>606</v>
      </c>
      <c r="D841" s="13">
        <v>20.164942650350199</v>
      </c>
      <c r="E841" s="14">
        <v>-1.0275318683815999</v>
      </c>
      <c r="F841" s="24">
        <v>2.7433470519954001E-2</v>
      </c>
    </row>
    <row r="842" spans="1:6" x14ac:dyDescent="0.2">
      <c r="A842" s="3" t="s">
        <v>420</v>
      </c>
      <c r="B842" s="18" t="s">
        <v>1266</v>
      </c>
      <c r="C842" s="3" t="s">
        <v>1744</v>
      </c>
      <c r="D842" s="11">
        <v>20.106600448309599</v>
      </c>
      <c r="E842" s="12">
        <v>-1.02792169708528</v>
      </c>
      <c r="F842" s="23">
        <v>1.7575439750658301E-2</v>
      </c>
    </row>
    <row r="843" spans="1:6" x14ac:dyDescent="0.2">
      <c r="A843" s="2" t="s">
        <v>293</v>
      </c>
      <c r="B843" s="19" t="s">
        <v>606</v>
      </c>
      <c r="C843" s="2" t="s">
        <v>1653</v>
      </c>
      <c r="D843" s="13">
        <v>81.859585473444895</v>
      </c>
      <c r="E843" s="14">
        <v>-1.0289611546036399</v>
      </c>
      <c r="F843" s="24">
        <v>9.4041763276035302E-5</v>
      </c>
    </row>
    <row r="844" spans="1:6" x14ac:dyDescent="0.2">
      <c r="A844" s="3" t="s">
        <v>210</v>
      </c>
      <c r="B844" s="18" t="s">
        <v>1435</v>
      </c>
      <c r="C844" s="3" t="s">
        <v>1745</v>
      </c>
      <c r="D844" s="11">
        <v>199.15530888760799</v>
      </c>
      <c r="E844" s="12">
        <v>-1.0304340383522099</v>
      </c>
      <c r="F844" s="23">
        <v>9.9620045531643504E-8</v>
      </c>
    </row>
    <row r="845" spans="1:6" x14ac:dyDescent="0.2">
      <c r="A845" s="2" t="s">
        <v>1173</v>
      </c>
      <c r="B845" s="19" t="s">
        <v>606</v>
      </c>
      <c r="C845" s="2" t="s">
        <v>606</v>
      </c>
      <c r="D845" s="13">
        <v>185.18611052368399</v>
      </c>
      <c r="E845" s="14">
        <v>-1.0326598597387999</v>
      </c>
      <c r="F845" s="24">
        <v>1.8427022879267699E-5</v>
      </c>
    </row>
    <row r="846" spans="1:6" x14ac:dyDescent="0.2">
      <c r="A846" s="3" t="s">
        <v>245</v>
      </c>
      <c r="B846" s="18" t="s">
        <v>606</v>
      </c>
      <c r="C846" s="3" t="s">
        <v>1746</v>
      </c>
      <c r="D846" s="11">
        <v>36.701861054181897</v>
      </c>
      <c r="E846" s="12">
        <v>-1.0327034317243999</v>
      </c>
      <c r="F846" s="23">
        <v>4.2222028944389599E-3</v>
      </c>
    </row>
    <row r="847" spans="1:6" x14ac:dyDescent="0.2">
      <c r="A847" s="2" t="s">
        <v>455</v>
      </c>
      <c r="B847" s="19" t="s">
        <v>606</v>
      </c>
      <c r="C847" s="2" t="s">
        <v>1664</v>
      </c>
      <c r="D847" s="13">
        <v>30.496751861119101</v>
      </c>
      <c r="E847" s="14">
        <v>-1.0330731135082001</v>
      </c>
      <c r="F847" s="24">
        <v>8.4837801333859496E-3</v>
      </c>
    </row>
    <row r="848" spans="1:6" x14ac:dyDescent="0.2">
      <c r="A848" s="3" t="s">
        <v>105</v>
      </c>
      <c r="B848" s="18" t="s">
        <v>606</v>
      </c>
      <c r="C848" s="3" t="s">
        <v>1653</v>
      </c>
      <c r="D848" s="11">
        <v>102.839756899902</v>
      </c>
      <c r="E848" s="12">
        <v>-1.0348276299689501</v>
      </c>
      <c r="F848" s="23">
        <v>1.3917662339404901E-5</v>
      </c>
    </row>
    <row r="849" spans="1:6" x14ac:dyDescent="0.2">
      <c r="A849" s="2" t="s">
        <v>275</v>
      </c>
      <c r="B849" s="19" t="s">
        <v>1417</v>
      </c>
      <c r="C849" s="2" t="s">
        <v>1747</v>
      </c>
      <c r="D849" s="13">
        <v>369.47939090565399</v>
      </c>
      <c r="E849" s="14">
        <v>-1.03550504091271</v>
      </c>
      <c r="F849" s="24">
        <v>2.3317423808922699E-4</v>
      </c>
    </row>
    <row r="850" spans="1:6" x14ac:dyDescent="0.2">
      <c r="A850" s="3" t="s">
        <v>542</v>
      </c>
      <c r="B850" s="18" t="s">
        <v>1603</v>
      </c>
      <c r="C850" s="3" t="s">
        <v>1664</v>
      </c>
      <c r="D850" s="11">
        <v>366.29423332660201</v>
      </c>
      <c r="E850" s="12">
        <v>-1.0355845884539501</v>
      </c>
      <c r="F850" s="23">
        <v>5.8666816145863796E-10</v>
      </c>
    </row>
    <row r="851" spans="1:6" x14ac:dyDescent="0.2">
      <c r="A851" s="2" t="s">
        <v>280</v>
      </c>
      <c r="B851" s="19" t="s">
        <v>1291</v>
      </c>
      <c r="C851" s="2" t="s">
        <v>1748</v>
      </c>
      <c r="D851" s="13">
        <v>79.483747001915802</v>
      </c>
      <c r="E851" s="14">
        <v>-1.03665709314701</v>
      </c>
      <c r="F851" s="24">
        <v>3.2601862557845598E-4</v>
      </c>
    </row>
    <row r="852" spans="1:6" x14ac:dyDescent="0.2">
      <c r="A852" s="3" t="s">
        <v>575</v>
      </c>
      <c r="B852" s="18" t="s">
        <v>1354</v>
      </c>
      <c r="C852" s="3" t="s">
        <v>1749</v>
      </c>
      <c r="D852" s="11">
        <v>965.92157652398998</v>
      </c>
      <c r="E852" s="12">
        <v>-1.0369450536756</v>
      </c>
      <c r="F852" s="23">
        <v>2.5674437722347398E-10</v>
      </c>
    </row>
    <row r="853" spans="1:6" x14ac:dyDescent="0.2">
      <c r="A853" s="2" t="s">
        <v>593</v>
      </c>
      <c r="B853" s="19" t="s">
        <v>1604</v>
      </c>
      <c r="C853" s="2" t="s">
        <v>1664</v>
      </c>
      <c r="D853" s="13">
        <v>21.269669325253101</v>
      </c>
      <c r="E853" s="14">
        <v>-1.0390091626375499</v>
      </c>
      <c r="F853" s="24">
        <v>3.0164528335617901E-2</v>
      </c>
    </row>
    <row r="854" spans="1:6" x14ac:dyDescent="0.2">
      <c r="A854" s="3" t="s">
        <v>404</v>
      </c>
      <c r="B854" s="18" t="s">
        <v>1456</v>
      </c>
      <c r="C854" s="3" t="s">
        <v>1750</v>
      </c>
      <c r="D854" s="11">
        <v>35.637900239064301</v>
      </c>
      <c r="E854" s="12">
        <v>-1.0392776030681401</v>
      </c>
      <c r="F854" s="23">
        <v>4.35962593445421E-3</v>
      </c>
    </row>
    <row r="855" spans="1:6" x14ac:dyDescent="0.2">
      <c r="A855" s="2" t="s">
        <v>253</v>
      </c>
      <c r="B855" s="19" t="s">
        <v>1333</v>
      </c>
      <c r="C855" s="2" t="s">
        <v>1751</v>
      </c>
      <c r="D855" s="13">
        <v>205.26660435322199</v>
      </c>
      <c r="E855" s="14">
        <v>-1.03979620991913</v>
      </c>
      <c r="F855" s="24">
        <v>1.23125989646112E-6</v>
      </c>
    </row>
    <row r="856" spans="1:6" x14ac:dyDescent="0.2">
      <c r="A856" s="3" t="s">
        <v>557</v>
      </c>
      <c r="B856" s="18" t="s">
        <v>606</v>
      </c>
      <c r="C856" s="3" t="s">
        <v>1676</v>
      </c>
      <c r="D856" s="11">
        <v>197.67615702910999</v>
      </c>
      <c r="E856" s="12">
        <v>-1.0398998095374401</v>
      </c>
      <c r="F856" s="23">
        <v>3.0204930432227201E-6</v>
      </c>
    </row>
    <row r="857" spans="1:6" x14ac:dyDescent="0.2">
      <c r="A857" s="2" t="s">
        <v>569</v>
      </c>
      <c r="B857" s="19" t="s">
        <v>1282</v>
      </c>
      <c r="C857" s="2" t="s">
        <v>1752</v>
      </c>
      <c r="D857" s="13">
        <v>163.38101909217201</v>
      </c>
      <c r="E857" s="14">
        <v>-1.0435785171313401</v>
      </c>
      <c r="F857" s="24">
        <v>8.0584136810029895E-8</v>
      </c>
    </row>
    <row r="858" spans="1:6" x14ac:dyDescent="0.2">
      <c r="A858" s="3" t="s">
        <v>552</v>
      </c>
      <c r="B858" s="18" t="s">
        <v>1494</v>
      </c>
      <c r="C858" s="3" t="s">
        <v>1753</v>
      </c>
      <c r="D858" s="11">
        <v>1615.4623534913401</v>
      </c>
      <c r="E858" s="12">
        <v>-1.0450177128076099</v>
      </c>
      <c r="F858" s="23">
        <v>2.1880577884673E-9</v>
      </c>
    </row>
    <row r="859" spans="1:6" x14ac:dyDescent="0.2">
      <c r="A859" s="2" t="s">
        <v>300</v>
      </c>
      <c r="B859" s="19" t="s">
        <v>1292</v>
      </c>
      <c r="C859" s="2" t="s">
        <v>1754</v>
      </c>
      <c r="D859" s="13">
        <v>32.3706034589542</v>
      </c>
      <c r="E859" s="14">
        <v>-1.04517981530502</v>
      </c>
      <c r="F859" s="24">
        <v>1.6496828327834501E-2</v>
      </c>
    </row>
    <row r="860" spans="1:6" x14ac:dyDescent="0.2">
      <c r="A860" s="3" t="s">
        <v>584</v>
      </c>
      <c r="B860" s="18" t="s">
        <v>606</v>
      </c>
      <c r="C860" s="3" t="s">
        <v>1653</v>
      </c>
      <c r="D860" s="11">
        <v>70.748953085359702</v>
      </c>
      <c r="E860" s="12">
        <v>-1.0460829728405301</v>
      </c>
      <c r="F860" s="23">
        <v>1.81119567590922E-4</v>
      </c>
    </row>
    <row r="861" spans="1:6" x14ac:dyDescent="0.2">
      <c r="A861" s="2" t="s">
        <v>163</v>
      </c>
      <c r="B861" s="19" t="s">
        <v>1522</v>
      </c>
      <c r="C861" s="2" t="s">
        <v>1755</v>
      </c>
      <c r="D861" s="13">
        <v>164.65223208093099</v>
      </c>
      <c r="E861" s="14">
        <v>-1.0461158701465501</v>
      </c>
      <c r="F861" s="24">
        <v>3.4357645474880901E-7</v>
      </c>
    </row>
    <row r="862" spans="1:6" x14ac:dyDescent="0.2">
      <c r="A862" s="3" t="s">
        <v>276</v>
      </c>
      <c r="B862" s="18" t="s">
        <v>1504</v>
      </c>
      <c r="C862" s="3" t="s">
        <v>1756</v>
      </c>
      <c r="D862" s="11">
        <v>76.698407542701005</v>
      </c>
      <c r="E862" s="12">
        <v>-1.04800078683539</v>
      </c>
      <c r="F862" s="23">
        <v>2.7086441718898301E-4</v>
      </c>
    </row>
    <row r="863" spans="1:6" x14ac:dyDescent="0.2">
      <c r="A863" s="2" t="s">
        <v>269</v>
      </c>
      <c r="B863" s="19" t="s">
        <v>606</v>
      </c>
      <c r="C863" s="2" t="s">
        <v>1653</v>
      </c>
      <c r="D863" s="13">
        <v>104.39130614726901</v>
      </c>
      <c r="E863" s="14">
        <v>-1.04849985461191</v>
      </c>
      <c r="F863" s="24">
        <v>3.2859874294080003E-5</v>
      </c>
    </row>
    <row r="864" spans="1:6" x14ac:dyDescent="0.2">
      <c r="A864" s="3" t="s">
        <v>546</v>
      </c>
      <c r="B864" s="18" t="s">
        <v>1420</v>
      </c>
      <c r="C864" s="3" t="s">
        <v>1757</v>
      </c>
      <c r="D864" s="11">
        <v>51.108370705917103</v>
      </c>
      <c r="E864" s="12">
        <v>-1.0520858268281801</v>
      </c>
      <c r="F864" s="23">
        <v>2.2987035668096301E-3</v>
      </c>
    </row>
    <row r="865" spans="1:6" x14ac:dyDescent="0.2">
      <c r="A865" s="2" t="s">
        <v>560</v>
      </c>
      <c r="B865" s="19" t="s">
        <v>1324</v>
      </c>
      <c r="C865" s="2" t="s">
        <v>1758</v>
      </c>
      <c r="D865" s="13">
        <v>470.84780133342502</v>
      </c>
      <c r="E865" s="14">
        <v>-1.0539136657138799</v>
      </c>
      <c r="F865" s="24">
        <v>1.1072981296064901E-10</v>
      </c>
    </row>
    <row r="866" spans="1:6" x14ac:dyDescent="0.2">
      <c r="A866" s="3" t="s">
        <v>525</v>
      </c>
      <c r="B866" s="18" t="s">
        <v>1605</v>
      </c>
      <c r="C866" s="3" t="s">
        <v>1664</v>
      </c>
      <c r="D866" s="11">
        <v>270.98285081379299</v>
      </c>
      <c r="E866" s="12">
        <v>-1.0542221271499701</v>
      </c>
      <c r="F866" s="23">
        <v>1.9815667193352699E-6</v>
      </c>
    </row>
    <row r="867" spans="1:6" x14ac:dyDescent="0.2">
      <c r="A867" s="2" t="s">
        <v>87</v>
      </c>
      <c r="B867" s="19" t="s">
        <v>1329</v>
      </c>
      <c r="C867" s="2" t="s">
        <v>1759</v>
      </c>
      <c r="D867" s="13">
        <v>112.42296524340701</v>
      </c>
      <c r="E867" s="14">
        <v>-1.0624705737648099</v>
      </c>
      <c r="F867" s="24">
        <v>1.3645236261569101E-6</v>
      </c>
    </row>
    <row r="868" spans="1:6" x14ac:dyDescent="0.2">
      <c r="A868" s="3" t="s">
        <v>451</v>
      </c>
      <c r="B868" s="18" t="s">
        <v>606</v>
      </c>
      <c r="C868" s="3" t="s">
        <v>1653</v>
      </c>
      <c r="D868" s="11">
        <v>16.406118310804199</v>
      </c>
      <c r="E868" s="12">
        <v>-1.0626432457464301</v>
      </c>
      <c r="F868" s="23">
        <v>2.7962021646850799E-2</v>
      </c>
    </row>
    <row r="869" spans="1:6" x14ac:dyDescent="0.2">
      <c r="A869" s="2" t="s">
        <v>342</v>
      </c>
      <c r="B869" s="19" t="s">
        <v>606</v>
      </c>
      <c r="C869" s="2" t="s">
        <v>1760</v>
      </c>
      <c r="D869" s="13">
        <v>24.760851446768498</v>
      </c>
      <c r="E869" s="14">
        <v>-1.0650956110832599</v>
      </c>
      <c r="F869" s="24">
        <v>8.4424691010798903E-3</v>
      </c>
    </row>
    <row r="870" spans="1:6" x14ac:dyDescent="0.2">
      <c r="A870" s="3" t="s">
        <v>230</v>
      </c>
      <c r="B870" s="18" t="s">
        <v>606</v>
      </c>
      <c r="C870" s="3" t="s">
        <v>1653</v>
      </c>
      <c r="D870" s="11">
        <v>8.0125061128024697</v>
      </c>
      <c r="E870" s="12">
        <v>-1.06780291786764</v>
      </c>
      <c r="F870" s="23">
        <v>8.5938389028011597E-2</v>
      </c>
    </row>
    <row r="871" spans="1:6" x14ac:dyDescent="0.2">
      <c r="A871" s="2" t="s">
        <v>188</v>
      </c>
      <c r="B871" s="19" t="s">
        <v>606</v>
      </c>
      <c r="C871" s="2" t="s">
        <v>1653</v>
      </c>
      <c r="D871" s="13">
        <v>20.670941044830101</v>
      </c>
      <c r="E871" s="14">
        <v>-1.06892900861429</v>
      </c>
      <c r="F871" s="24">
        <v>1.7976271802775799E-2</v>
      </c>
    </row>
    <row r="872" spans="1:6" x14ac:dyDescent="0.2">
      <c r="A872" s="3" t="s">
        <v>493</v>
      </c>
      <c r="B872" s="18" t="s">
        <v>1432</v>
      </c>
      <c r="C872" s="3" t="s">
        <v>1761</v>
      </c>
      <c r="D872" s="11">
        <v>78.983587017165505</v>
      </c>
      <c r="E872" s="12">
        <v>-1.06915496708256</v>
      </c>
      <c r="F872" s="23">
        <v>1.8567629321885001E-3</v>
      </c>
    </row>
    <row r="873" spans="1:6" x14ac:dyDescent="0.2">
      <c r="A873" s="2" t="s">
        <v>167</v>
      </c>
      <c r="B873" s="19" t="s">
        <v>606</v>
      </c>
      <c r="C873" s="2" t="s">
        <v>1653</v>
      </c>
      <c r="D873" s="13">
        <v>4.9795262827990996</v>
      </c>
      <c r="E873" s="14">
        <v>-1.0694621324835101</v>
      </c>
      <c r="F873" s="24">
        <v>0.11704288142460401</v>
      </c>
    </row>
    <row r="874" spans="1:6" x14ac:dyDescent="0.2">
      <c r="A874" s="3" t="s">
        <v>509</v>
      </c>
      <c r="B874" s="18" t="s">
        <v>1465</v>
      </c>
      <c r="C874" s="3" t="s">
        <v>1762</v>
      </c>
      <c r="D874" s="11">
        <v>103.48449080870699</v>
      </c>
      <c r="E874" s="12">
        <v>-1.07020835295626</v>
      </c>
      <c r="F874" s="23">
        <v>2.2130200514831999E-5</v>
      </c>
    </row>
    <row r="875" spans="1:6" x14ac:dyDescent="0.2">
      <c r="A875" s="2" t="s">
        <v>907</v>
      </c>
      <c r="B875" s="19" t="s">
        <v>606</v>
      </c>
      <c r="C875" s="2" t="s">
        <v>606</v>
      </c>
      <c r="D875" s="13">
        <v>96.5349960836798</v>
      </c>
      <c r="E875" s="14">
        <v>-1.0720174185709499</v>
      </c>
      <c r="F875" s="24">
        <v>3.09723488543061E-5</v>
      </c>
    </row>
    <row r="876" spans="1:6" x14ac:dyDescent="0.2">
      <c r="A876" s="3" t="s">
        <v>220</v>
      </c>
      <c r="B876" s="18" t="s">
        <v>606</v>
      </c>
      <c r="C876" s="3" t="s">
        <v>1763</v>
      </c>
      <c r="D876" s="11">
        <v>121.16033964048</v>
      </c>
      <c r="E876" s="12">
        <v>-1.0737436948543999</v>
      </c>
      <c r="F876" s="23">
        <v>5.2081891227686897E-6</v>
      </c>
    </row>
    <row r="877" spans="1:6" x14ac:dyDescent="0.2">
      <c r="A877" s="2" t="s">
        <v>674</v>
      </c>
      <c r="B877" s="19" t="s">
        <v>606</v>
      </c>
      <c r="C877" s="2" t="s">
        <v>606</v>
      </c>
      <c r="D877" s="13">
        <v>4.2793560006418296</v>
      </c>
      <c r="E877" s="14">
        <v>-1.0741566271540299</v>
      </c>
      <c r="F877" s="24">
        <v>0.12712440185309801</v>
      </c>
    </row>
    <row r="878" spans="1:6" x14ac:dyDescent="0.2">
      <c r="A878" s="3" t="s">
        <v>641</v>
      </c>
      <c r="B878" s="18" t="s">
        <v>606</v>
      </c>
      <c r="C878" s="3" t="s">
        <v>606</v>
      </c>
      <c r="D878" s="11">
        <v>39.288208151350403</v>
      </c>
      <c r="E878" s="12">
        <v>-1.07671717128568</v>
      </c>
      <c r="F878" s="23">
        <v>7.1938773904609704E-3</v>
      </c>
    </row>
    <row r="879" spans="1:6" x14ac:dyDescent="0.2">
      <c r="A879" s="2" t="s">
        <v>741</v>
      </c>
      <c r="B879" s="19" t="s">
        <v>606</v>
      </c>
      <c r="C879" s="2" t="s">
        <v>606</v>
      </c>
      <c r="D879" s="13">
        <v>35.838115301134799</v>
      </c>
      <c r="E879" s="14">
        <v>-1.07715156356195</v>
      </c>
      <c r="F879" s="24">
        <v>2.57684723488229E-3</v>
      </c>
    </row>
    <row r="880" spans="1:6" x14ac:dyDescent="0.2">
      <c r="A880" s="3" t="s">
        <v>438</v>
      </c>
      <c r="B880" s="18" t="s">
        <v>606</v>
      </c>
      <c r="C880" s="3" t="s">
        <v>1764</v>
      </c>
      <c r="D880" s="11">
        <v>156.38819128879999</v>
      </c>
      <c r="E880" s="12">
        <v>-1.08146454788837</v>
      </c>
      <c r="F880" s="23">
        <v>1.88180784013793E-6</v>
      </c>
    </row>
    <row r="881" spans="1:6" x14ac:dyDescent="0.2">
      <c r="A881" s="2" t="s">
        <v>285</v>
      </c>
      <c r="B881" s="19" t="s">
        <v>1288</v>
      </c>
      <c r="C881" s="2" t="s">
        <v>1765</v>
      </c>
      <c r="D881" s="13">
        <v>186.52034417988401</v>
      </c>
      <c r="E881" s="14">
        <v>-1.08163852661043</v>
      </c>
      <c r="F881" s="24">
        <v>1.9597379914174201E-7</v>
      </c>
    </row>
    <row r="882" spans="1:6" x14ac:dyDescent="0.2">
      <c r="A882" s="3" t="s">
        <v>511</v>
      </c>
      <c r="B882" s="18" t="s">
        <v>1445</v>
      </c>
      <c r="C882" s="3" t="s">
        <v>1766</v>
      </c>
      <c r="D882" s="11">
        <v>805.596875949685</v>
      </c>
      <c r="E882" s="12">
        <v>-1.08169375740956</v>
      </c>
      <c r="F882" s="23">
        <v>5.2647061200569003E-10</v>
      </c>
    </row>
    <row r="883" spans="1:6" x14ac:dyDescent="0.2">
      <c r="A883" s="2" t="s">
        <v>168</v>
      </c>
      <c r="B883" s="19" t="s">
        <v>1341</v>
      </c>
      <c r="C883" s="2" t="s">
        <v>1767</v>
      </c>
      <c r="D883" s="13">
        <v>32.3102530006812</v>
      </c>
      <c r="E883" s="14">
        <v>-1.08268419673144</v>
      </c>
      <c r="F883" s="24">
        <v>4.9789577795013801E-3</v>
      </c>
    </row>
    <row r="884" spans="1:6" x14ac:dyDescent="0.2">
      <c r="A884" s="3" t="s">
        <v>112</v>
      </c>
      <c r="B884" s="18" t="s">
        <v>1606</v>
      </c>
      <c r="C884" s="3" t="s">
        <v>1664</v>
      </c>
      <c r="D884" s="11">
        <v>99.224653350815203</v>
      </c>
      <c r="E884" s="12">
        <v>-1.0827407317648801</v>
      </c>
      <c r="F884" s="23">
        <v>8.1457740457427096E-6</v>
      </c>
    </row>
    <row r="885" spans="1:6" x14ac:dyDescent="0.2">
      <c r="A885" s="2" t="s">
        <v>554</v>
      </c>
      <c r="B885" s="19" t="s">
        <v>1509</v>
      </c>
      <c r="C885" s="2" t="s">
        <v>1768</v>
      </c>
      <c r="D885" s="13">
        <v>183.568857491317</v>
      </c>
      <c r="E885" s="14">
        <v>-1.0860849913954</v>
      </c>
      <c r="F885" s="24">
        <v>1.2959884608941099E-4</v>
      </c>
    </row>
    <row r="886" spans="1:6" x14ac:dyDescent="0.2">
      <c r="A886" s="3" t="s">
        <v>561</v>
      </c>
      <c r="B886" s="18" t="s">
        <v>1478</v>
      </c>
      <c r="C886" s="3" t="s">
        <v>1769</v>
      </c>
      <c r="D886" s="11">
        <v>199.876261495731</v>
      </c>
      <c r="E886" s="12">
        <v>-1.0869288378992299</v>
      </c>
      <c r="F886" s="23">
        <v>7.5916894701851901E-8</v>
      </c>
    </row>
    <row r="887" spans="1:6" x14ac:dyDescent="0.2">
      <c r="A887" s="2" t="s">
        <v>564</v>
      </c>
      <c r="B887" s="19" t="s">
        <v>1368</v>
      </c>
      <c r="C887" s="2" t="s">
        <v>1770</v>
      </c>
      <c r="D887" s="13">
        <v>969.92770897955404</v>
      </c>
      <c r="E887" s="14">
        <v>-1.0889522851393401</v>
      </c>
      <c r="F887" s="24">
        <v>4.0478759683407701E-5</v>
      </c>
    </row>
    <row r="888" spans="1:6" x14ac:dyDescent="0.2">
      <c r="A888" s="3" t="s">
        <v>475</v>
      </c>
      <c r="B888" s="18" t="s">
        <v>1508</v>
      </c>
      <c r="C888" s="3" t="s">
        <v>1771</v>
      </c>
      <c r="D888" s="11">
        <v>51.776401374213997</v>
      </c>
      <c r="E888" s="12">
        <v>-1.0905936436860699</v>
      </c>
      <c r="F888" s="23">
        <v>9.1350638995260603E-4</v>
      </c>
    </row>
    <row r="889" spans="1:6" x14ac:dyDescent="0.2">
      <c r="A889" s="2" t="s">
        <v>181</v>
      </c>
      <c r="B889" s="19" t="s">
        <v>606</v>
      </c>
      <c r="C889" s="2" t="s">
        <v>1653</v>
      </c>
      <c r="D889" s="13">
        <v>9.7524336857459701</v>
      </c>
      <c r="E889" s="14">
        <v>-1.0917312838795401</v>
      </c>
      <c r="F889" s="24">
        <v>7.7939307529364996E-2</v>
      </c>
    </row>
    <row r="890" spans="1:6" x14ac:dyDescent="0.2">
      <c r="A890" s="3" t="s">
        <v>337</v>
      </c>
      <c r="B890" s="18" t="s">
        <v>1455</v>
      </c>
      <c r="C890" s="3" t="s">
        <v>1772</v>
      </c>
      <c r="D890" s="11">
        <v>21.081080707106899</v>
      </c>
      <c r="E890" s="12">
        <v>-1.09260699432176</v>
      </c>
      <c r="F890" s="23">
        <v>1.4767889290112E-2</v>
      </c>
    </row>
    <row r="891" spans="1:6" x14ac:dyDescent="0.2">
      <c r="A891" s="2" t="s">
        <v>14</v>
      </c>
      <c r="B891" s="19" t="s">
        <v>1358</v>
      </c>
      <c r="C891" s="2" t="s">
        <v>1773</v>
      </c>
      <c r="D891" s="13">
        <v>785.70420824764597</v>
      </c>
      <c r="E891" s="14">
        <v>-1.0936497694978899</v>
      </c>
      <c r="F891" s="24">
        <v>3.8745967802564398E-4</v>
      </c>
    </row>
    <row r="892" spans="1:6" x14ac:dyDescent="0.2">
      <c r="A892" s="3" t="s">
        <v>419</v>
      </c>
      <c r="B892" s="18" t="s">
        <v>1265</v>
      </c>
      <c r="C892" s="3" t="s">
        <v>1774</v>
      </c>
      <c r="D892" s="11">
        <v>19.940567204911201</v>
      </c>
      <c r="E892" s="12">
        <v>-1.09384164329971</v>
      </c>
      <c r="F892" s="23">
        <v>8.4424691010798903E-3</v>
      </c>
    </row>
    <row r="893" spans="1:6" x14ac:dyDescent="0.2">
      <c r="A893" s="2" t="s">
        <v>326</v>
      </c>
      <c r="B893" s="19" t="s">
        <v>606</v>
      </c>
      <c r="C893" s="2" t="s">
        <v>1775</v>
      </c>
      <c r="D893" s="13">
        <v>113.734744663529</v>
      </c>
      <c r="E893" s="14">
        <v>-1.09639771587029</v>
      </c>
      <c r="F893" s="24">
        <v>5.4169404750225397E-6</v>
      </c>
    </row>
    <row r="894" spans="1:6" x14ac:dyDescent="0.2">
      <c r="A894" s="3" t="s">
        <v>504</v>
      </c>
      <c r="B894" s="18" t="s">
        <v>1322</v>
      </c>
      <c r="C894" s="3" t="s">
        <v>1776</v>
      </c>
      <c r="D894" s="11">
        <v>394.64301102776898</v>
      </c>
      <c r="E894" s="12">
        <v>-1.0979123735309899</v>
      </c>
      <c r="F894" s="23">
        <v>2.10411999349236E-9</v>
      </c>
    </row>
    <row r="895" spans="1:6" x14ac:dyDescent="0.2">
      <c r="A895" s="2" t="s">
        <v>403</v>
      </c>
      <c r="B895" s="19" t="s">
        <v>606</v>
      </c>
      <c r="C895" s="2" t="s">
        <v>1659</v>
      </c>
      <c r="D895" s="13">
        <v>116.539629928887</v>
      </c>
      <c r="E895" s="14">
        <v>-1.09831144158495</v>
      </c>
      <c r="F895" s="24">
        <v>1.32975479564314E-6</v>
      </c>
    </row>
    <row r="896" spans="1:6" x14ac:dyDescent="0.2">
      <c r="A896" s="3" t="s">
        <v>157</v>
      </c>
      <c r="B896" s="18" t="s">
        <v>1463</v>
      </c>
      <c r="C896" s="3" t="s">
        <v>1777</v>
      </c>
      <c r="D896" s="11">
        <v>23.922568503400299</v>
      </c>
      <c r="E896" s="12">
        <v>-1.0997090857880101</v>
      </c>
      <c r="F896" s="23">
        <v>8.3200869254684198E-3</v>
      </c>
    </row>
    <row r="897" spans="1:6" x14ac:dyDescent="0.2">
      <c r="A897" s="2" t="s">
        <v>4</v>
      </c>
      <c r="B897" s="19" t="s">
        <v>1293</v>
      </c>
      <c r="C897" s="2" t="s">
        <v>1778</v>
      </c>
      <c r="D897" s="13">
        <v>133.91352933725901</v>
      </c>
      <c r="E897" s="14">
        <v>-1.1000414683941799</v>
      </c>
      <c r="F897" s="24">
        <v>1.6350421823097E-4</v>
      </c>
    </row>
    <row r="898" spans="1:6" x14ac:dyDescent="0.2">
      <c r="A898" s="3" t="s">
        <v>153</v>
      </c>
      <c r="B898" s="18" t="s">
        <v>1536</v>
      </c>
      <c r="C898" s="3" t="s">
        <v>1536</v>
      </c>
      <c r="D898" s="11">
        <v>31.861871406110801</v>
      </c>
      <c r="E898" s="12">
        <v>-1.10271841593044</v>
      </c>
      <c r="F898" s="23">
        <v>2.1626913866761E-3</v>
      </c>
    </row>
    <row r="899" spans="1:6" x14ac:dyDescent="0.2">
      <c r="A899" s="2" t="s">
        <v>323</v>
      </c>
      <c r="B899" s="19" t="s">
        <v>1607</v>
      </c>
      <c r="C899" s="2" t="s">
        <v>1664</v>
      </c>
      <c r="D899" s="13">
        <v>160.25846851137999</v>
      </c>
      <c r="E899" s="14">
        <v>-1.1027354148045201</v>
      </c>
      <c r="F899" s="24">
        <v>6.2548397937532195E-5</v>
      </c>
    </row>
    <row r="900" spans="1:6" x14ac:dyDescent="0.2">
      <c r="A900" s="3" t="s">
        <v>265</v>
      </c>
      <c r="B900" s="18" t="s">
        <v>1349</v>
      </c>
      <c r="C900" s="3" t="s">
        <v>1779</v>
      </c>
      <c r="D900" s="11">
        <v>60.7883170185303</v>
      </c>
      <c r="E900" s="12">
        <v>-1.1055745347584001</v>
      </c>
      <c r="F900" s="23">
        <v>7.8103744622431796E-4</v>
      </c>
    </row>
    <row r="901" spans="1:6" x14ac:dyDescent="0.2">
      <c r="A901" s="2" t="s">
        <v>172</v>
      </c>
      <c r="B901" s="19" t="s">
        <v>1546</v>
      </c>
      <c r="C901" s="2" t="s">
        <v>1780</v>
      </c>
      <c r="D901" s="13">
        <v>49.346688957695001</v>
      </c>
      <c r="E901" s="14">
        <v>-1.1075418756011799</v>
      </c>
      <c r="F901" s="24">
        <v>3.0818785944664701E-3</v>
      </c>
    </row>
    <row r="902" spans="1:6" x14ac:dyDescent="0.2">
      <c r="A902" s="3" t="s">
        <v>524</v>
      </c>
      <c r="B902" s="18" t="s">
        <v>1492</v>
      </c>
      <c r="C902" s="3" t="s">
        <v>1781</v>
      </c>
      <c r="D902" s="11">
        <v>53.021682157306898</v>
      </c>
      <c r="E902" s="12">
        <v>-1.1107460643950899</v>
      </c>
      <c r="F902" s="23">
        <v>3.13102315793868E-4</v>
      </c>
    </row>
    <row r="903" spans="1:6" x14ac:dyDescent="0.2">
      <c r="A903" s="2" t="s">
        <v>217</v>
      </c>
      <c r="B903" s="19" t="s">
        <v>1267</v>
      </c>
      <c r="C903" s="2" t="s">
        <v>1782</v>
      </c>
      <c r="D903" s="13">
        <v>66.455461045170196</v>
      </c>
      <c r="E903" s="14">
        <v>-1.1111051096967399</v>
      </c>
      <c r="F903" s="24">
        <v>3.43948604323686E-5</v>
      </c>
    </row>
    <row r="904" spans="1:6" x14ac:dyDescent="0.2">
      <c r="A904" s="3" t="s">
        <v>388</v>
      </c>
      <c r="B904" s="18" t="s">
        <v>1493</v>
      </c>
      <c r="C904" s="3" t="s">
        <v>1783</v>
      </c>
      <c r="D904" s="11">
        <v>502.50463602966499</v>
      </c>
      <c r="E904" s="12">
        <v>-1.1130055773366601</v>
      </c>
      <c r="F904" s="23">
        <v>9.5806572568287494E-11</v>
      </c>
    </row>
    <row r="905" spans="1:6" x14ac:dyDescent="0.2">
      <c r="A905" s="2" t="s">
        <v>155</v>
      </c>
      <c r="B905" s="19" t="s">
        <v>1468</v>
      </c>
      <c r="C905" s="2" t="s">
        <v>1784</v>
      </c>
      <c r="D905" s="13">
        <v>11.4332498949037</v>
      </c>
      <c r="E905" s="14">
        <v>-1.11362976407126</v>
      </c>
      <c r="F905" s="24">
        <v>4.0842354545468397E-2</v>
      </c>
    </row>
    <row r="906" spans="1:6" x14ac:dyDescent="0.2">
      <c r="A906" s="3" t="s">
        <v>410</v>
      </c>
      <c r="B906" s="18" t="s">
        <v>1510</v>
      </c>
      <c r="C906" s="3" t="s">
        <v>1785</v>
      </c>
      <c r="D906" s="11">
        <v>106.589384147301</v>
      </c>
      <c r="E906" s="12">
        <v>-1.1160296716271301</v>
      </c>
      <c r="F906" s="23">
        <v>1.9064890106258801E-6</v>
      </c>
    </row>
    <row r="907" spans="1:6" x14ac:dyDescent="0.2">
      <c r="A907" s="2" t="s">
        <v>200</v>
      </c>
      <c r="B907" s="19" t="s">
        <v>1297</v>
      </c>
      <c r="C907" s="2" t="s">
        <v>1786</v>
      </c>
      <c r="D907" s="13">
        <v>132.83349857044999</v>
      </c>
      <c r="E907" s="14">
        <v>-1.11747182163106</v>
      </c>
      <c r="F907" s="24">
        <v>2.8983088350644701E-8</v>
      </c>
    </row>
    <row r="908" spans="1:6" x14ac:dyDescent="0.2">
      <c r="A908" s="3" t="s">
        <v>417</v>
      </c>
      <c r="B908" s="18" t="s">
        <v>1484</v>
      </c>
      <c r="C908" s="3" t="s">
        <v>1787</v>
      </c>
      <c r="D908" s="11">
        <v>399.38998753580597</v>
      </c>
      <c r="E908" s="12">
        <v>-1.12438431726044</v>
      </c>
      <c r="F908" s="23">
        <v>2.2790564033625399E-10</v>
      </c>
    </row>
    <row r="909" spans="1:6" x14ac:dyDescent="0.2">
      <c r="A909" s="2" t="s">
        <v>149</v>
      </c>
      <c r="B909" s="19" t="s">
        <v>1457</v>
      </c>
      <c r="C909" s="2" t="s">
        <v>1788</v>
      </c>
      <c r="D909" s="13">
        <v>14.312247879196599</v>
      </c>
      <c r="E909" s="14">
        <v>-1.12471450806866</v>
      </c>
      <c r="F909" s="24">
        <v>3.4306099040733902E-2</v>
      </c>
    </row>
    <row r="910" spans="1:6" x14ac:dyDescent="0.2">
      <c r="A910" s="3" t="s">
        <v>255</v>
      </c>
      <c r="B910" s="18" t="s">
        <v>606</v>
      </c>
      <c r="C910" s="3" t="s">
        <v>1653</v>
      </c>
      <c r="D910" s="11">
        <v>110.466197554003</v>
      </c>
      <c r="E910" s="12">
        <v>-1.1313537305980499</v>
      </c>
      <c r="F910" s="23">
        <v>2.5662071960575502E-5</v>
      </c>
    </row>
    <row r="911" spans="1:6" x14ac:dyDescent="0.2">
      <c r="A911" s="2" t="s">
        <v>344</v>
      </c>
      <c r="B911" s="19" t="s">
        <v>606</v>
      </c>
      <c r="C911" s="2" t="s">
        <v>1653</v>
      </c>
      <c r="D911" s="13">
        <v>7.8281862091368701</v>
      </c>
      <c r="E911" s="14">
        <v>-1.1320304949317701</v>
      </c>
      <c r="F911" s="24">
        <v>6.5016412985768102E-2</v>
      </c>
    </row>
    <row r="912" spans="1:6" x14ac:dyDescent="0.2">
      <c r="A912" s="3" t="s">
        <v>274</v>
      </c>
      <c r="B912" s="18" t="s">
        <v>1348</v>
      </c>
      <c r="C912" s="3" t="s">
        <v>1789</v>
      </c>
      <c r="D912" s="11">
        <v>1051.3938075968099</v>
      </c>
      <c r="E912" s="12">
        <v>-1.13727871849218</v>
      </c>
      <c r="F912" s="23">
        <v>1.1934919140289601E-14</v>
      </c>
    </row>
    <row r="913" spans="1:6" x14ac:dyDescent="0.2">
      <c r="A913" s="2" t="s">
        <v>207</v>
      </c>
      <c r="B913" s="19" t="s">
        <v>606</v>
      </c>
      <c r="C913" s="2" t="s">
        <v>1653</v>
      </c>
      <c r="D913" s="13">
        <v>9.2750094378945391</v>
      </c>
      <c r="E913" s="14">
        <v>-1.1390230105280099</v>
      </c>
      <c r="F913" s="24">
        <v>7.8096837048643994E-2</v>
      </c>
    </row>
    <row r="914" spans="1:6" x14ac:dyDescent="0.2">
      <c r="A914" s="3" t="s">
        <v>1133</v>
      </c>
      <c r="B914" s="18" t="s">
        <v>606</v>
      </c>
      <c r="C914" s="3" t="s">
        <v>606</v>
      </c>
      <c r="D914" s="11">
        <v>22.199376181511301</v>
      </c>
      <c r="E914" s="12">
        <v>-1.14093729615743</v>
      </c>
      <c r="F914" s="23">
        <v>6.9460923215401002E-3</v>
      </c>
    </row>
    <row r="915" spans="1:6" x14ac:dyDescent="0.2">
      <c r="A915" s="2" t="s">
        <v>142</v>
      </c>
      <c r="B915" s="19" t="s">
        <v>606</v>
      </c>
      <c r="C915" s="2" t="s">
        <v>1664</v>
      </c>
      <c r="D915" s="13">
        <v>242.24272392441199</v>
      </c>
      <c r="E915" s="14">
        <v>-1.14303762119799</v>
      </c>
      <c r="F915" s="24">
        <v>1.15184311110044E-10</v>
      </c>
    </row>
    <row r="916" spans="1:6" x14ac:dyDescent="0.2">
      <c r="A916" s="3" t="s">
        <v>264</v>
      </c>
      <c r="B916" s="18" t="s">
        <v>1350</v>
      </c>
      <c r="C916" s="3" t="s">
        <v>1790</v>
      </c>
      <c r="D916" s="11">
        <v>531.86704326469896</v>
      </c>
      <c r="E916" s="12">
        <v>-1.14707547570377</v>
      </c>
      <c r="F916" s="23">
        <v>1.9899742327069802E-12</v>
      </c>
    </row>
    <row r="917" spans="1:6" x14ac:dyDescent="0.2">
      <c r="A917" s="2" t="s">
        <v>687</v>
      </c>
      <c r="B917" s="19" t="s">
        <v>606</v>
      </c>
      <c r="C917" s="2" t="s">
        <v>606</v>
      </c>
      <c r="D917" s="13">
        <v>26.8961969305936</v>
      </c>
      <c r="E917" s="14">
        <v>-1.14943813419963</v>
      </c>
      <c r="F917" s="24">
        <v>4.9624010032337804E-3</v>
      </c>
    </row>
    <row r="918" spans="1:6" x14ac:dyDescent="0.2">
      <c r="A918" s="3" t="s">
        <v>109</v>
      </c>
      <c r="B918" s="18" t="s">
        <v>606</v>
      </c>
      <c r="C918" s="3" t="s">
        <v>1653</v>
      </c>
      <c r="D918" s="11">
        <v>205.27418692992299</v>
      </c>
      <c r="E918" s="12">
        <v>-1.1506812661589401</v>
      </c>
      <c r="F918" s="23">
        <v>1.94803064256939E-7</v>
      </c>
    </row>
    <row r="919" spans="1:6" x14ac:dyDescent="0.2">
      <c r="A919" s="2" t="s">
        <v>1138</v>
      </c>
      <c r="B919" s="19" t="s">
        <v>606</v>
      </c>
      <c r="C919" s="2" t="s">
        <v>606</v>
      </c>
      <c r="D919" s="13">
        <v>15.1802207453261</v>
      </c>
      <c r="E919" s="14">
        <v>-1.15453311914568</v>
      </c>
      <c r="F919" s="24">
        <v>4.4254416515137097E-2</v>
      </c>
    </row>
    <row r="920" spans="1:6" x14ac:dyDescent="0.2">
      <c r="A920" s="3" t="s">
        <v>175</v>
      </c>
      <c r="B920" s="18" t="s">
        <v>1566</v>
      </c>
      <c r="C920" s="3" t="s">
        <v>1791</v>
      </c>
      <c r="D920" s="11">
        <v>35.017426420400703</v>
      </c>
      <c r="E920" s="12">
        <v>-1.1547121406616701</v>
      </c>
      <c r="F920" s="23">
        <v>3.2635896082760601E-3</v>
      </c>
    </row>
    <row r="921" spans="1:6" x14ac:dyDescent="0.2">
      <c r="A921" s="2" t="s">
        <v>371</v>
      </c>
      <c r="B921" s="19" t="s">
        <v>606</v>
      </c>
      <c r="C921" s="2" t="s">
        <v>1653</v>
      </c>
      <c r="D921" s="13">
        <v>49.762859180481598</v>
      </c>
      <c r="E921" s="14">
        <v>-1.15515223800537</v>
      </c>
      <c r="F921" s="24">
        <v>1.13540764602813E-3</v>
      </c>
    </row>
    <row r="922" spans="1:6" x14ac:dyDescent="0.2">
      <c r="A922" s="3" t="s">
        <v>79</v>
      </c>
      <c r="B922" s="18" t="s">
        <v>1553</v>
      </c>
      <c r="C922" s="3" t="s">
        <v>1792</v>
      </c>
      <c r="D922" s="11">
        <v>68.964360431147597</v>
      </c>
      <c r="E922" s="12">
        <v>-1.1572620804912701</v>
      </c>
      <c r="F922" s="23">
        <v>1.7196077346373799E-4</v>
      </c>
    </row>
    <row r="923" spans="1:6" x14ac:dyDescent="0.2">
      <c r="A923" s="2" t="s">
        <v>434</v>
      </c>
      <c r="B923" s="19" t="s">
        <v>1281</v>
      </c>
      <c r="C923" s="2" t="s">
        <v>1793</v>
      </c>
      <c r="D923" s="13">
        <v>1171.93614997706</v>
      </c>
      <c r="E923" s="14">
        <v>-1.1588011282456001</v>
      </c>
      <c r="F923" s="24">
        <v>3.9250627759818403E-17</v>
      </c>
    </row>
    <row r="924" spans="1:6" x14ac:dyDescent="0.2">
      <c r="A924" s="3" t="s">
        <v>317</v>
      </c>
      <c r="B924" s="18" t="s">
        <v>1608</v>
      </c>
      <c r="C924" s="3" t="s">
        <v>1657</v>
      </c>
      <c r="D924" s="11">
        <v>77.226284029380693</v>
      </c>
      <c r="E924" s="12">
        <v>-1.1609903557830901</v>
      </c>
      <c r="F924" s="23">
        <v>6.2456936929824102E-4</v>
      </c>
    </row>
    <row r="925" spans="1:6" x14ac:dyDescent="0.2">
      <c r="A925" s="2" t="s">
        <v>271</v>
      </c>
      <c r="B925" s="19" t="s">
        <v>1486</v>
      </c>
      <c r="C925" s="2" t="s">
        <v>1794</v>
      </c>
      <c r="D925" s="13">
        <v>615.25876333865199</v>
      </c>
      <c r="E925" s="14">
        <v>-1.16276476723157</v>
      </c>
      <c r="F925" s="24">
        <v>2.24792210481309E-8</v>
      </c>
    </row>
    <row r="926" spans="1:6" x14ac:dyDescent="0.2">
      <c r="A926" s="3" t="s">
        <v>114</v>
      </c>
      <c r="B926" s="18" t="s">
        <v>1563</v>
      </c>
      <c r="C926" s="3" t="s">
        <v>1795</v>
      </c>
      <c r="D926" s="11">
        <v>20.961032545524802</v>
      </c>
      <c r="E926" s="12">
        <v>-1.1646716568428399</v>
      </c>
      <c r="F926" s="23">
        <v>7.6067264233834597E-3</v>
      </c>
    </row>
    <row r="927" spans="1:6" x14ac:dyDescent="0.2">
      <c r="A927" s="2" t="s">
        <v>532</v>
      </c>
      <c r="B927" s="19" t="s">
        <v>1441</v>
      </c>
      <c r="C927" s="2" t="s">
        <v>1796</v>
      </c>
      <c r="D927" s="13">
        <v>230.237427866281</v>
      </c>
      <c r="E927" s="14">
        <v>-1.16787108793809</v>
      </c>
      <c r="F927" s="24">
        <v>7.2320796486067203E-10</v>
      </c>
    </row>
    <row r="928" spans="1:6" x14ac:dyDescent="0.2">
      <c r="A928" s="3" t="s">
        <v>801</v>
      </c>
      <c r="B928" s="18" t="s">
        <v>606</v>
      </c>
      <c r="C928" s="3" t="s">
        <v>606</v>
      </c>
      <c r="D928" s="11">
        <v>25.4474906940364</v>
      </c>
      <c r="E928" s="12">
        <v>-1.16852075438005</v>
      </c>
      <c r="F928" s="23">
        <v>8.6548843230229208E-3</v>
      </c>
    </row>
    <row r="929" spans="1:6" x14ac:dyDescent="0.2">
      <c r="A929" s="2" t="s">
        <v>599</v>
      </c>
      <c r="B929" s="19" t="s">
        <v>1389</v>
      </c>
      <c r="C929" s="2" t="s">
        <v>1797</v>
      </c>
      <c r="D929" s="13">
        <v>115.144763247358</v>
      </c>
      <c r="E929" s="14">
        <v>-1.1734831856304</v>
      </c>
      <c r="F929" s="24">
        <v>1.5365343108231301E-6</v>
      </c>
    </row>
    <row r="930" spans="1:6" x14ac:dyDescent="0.2">
      <c r="A930" s="3" t="s">
        <v>191</v>
      </c>
      <c r="B930" s="18" t="s">
        <v>1385</v>
      </c>
      <c r="C930" s="3" t="s">
        <v>1798</v>
      </c>
      <c r="D930" s="11">
        <v>244.39226107216001</v>
      </c>
      <c r="E930" s="12">
        <v>-1.17982174124501</v>
      </c>
      <c r="F930" s="23">
        <v>3.71342546495878E-9</v>
      </c>
    </row>
    <row r="931" spans="1:6" x14ac:dyDescent="0.2">
      <c r="A931" s="2" t="s">
        <v>266</v>
      </c>
      <c r="B931" s="19" t="s">
        <v>606</v>
      </c>
      <c r="C931" s="2" t="s">
        <v>1653</v>
      </c>
      <c r="D931" s="13">
        <v>107.28459109340299</v>
      </c>
      <c r="E931" s="14">
        <v>-1.18013142908807</v>
      </c>
      <c r="F931" s="24">
        <v>1.5125977080541499E-7</v>
      </c>
    </row>
    <row r="932" spans="1:6" x14ac:dyDescent="0.2">
      <c r="A932" s="3" t="s">
        <v>232</v>
      </c>
      <c r="B932" s="18" t="s">
        <v>1388</v>
      </c>
      <c r="C932" s="3" t="s">
        <v>1799</v>
      </c>
      <c r="D932" s="11">
        <v>18.146166326269501</v>
      </c>
      <c r="E932" s="12">
        <v>-1.18034250248143</v>
      </c>
      <c r="F932" s="23">
        <v>1.3034498219278901E-2</v>
      </c>
    </row>
    <row r="933" spans="1:6" x14ac:dyDescent="0.2">
      <c r="A933" s="2" t="s">
        <v>242</v>
      </c>
      <c r="B933" s="19" t="s">
        <v>1295</v>
      </c>
      <c r="C933" s="2" t="s">
        <v>1800</v>
      </c>
      <c r="D933" s="13">
        <v>13.2253189005073</v>
      </c>
      <c r="E933" s="14">
        <v>-1.1813696984609301</v>
      </c>
      <c r="F933" s="24">
        <v>2.9544294356368999E-2</v>
      </c>
    </row>
    <row r="934" spans="1:6" x14ac:dyDescent="0.2">
      <c r="A934" s="3" t="s">
        <v>102</v>
      </c>
      <c r="B934" s="18" t="s">
        <v>1502</v>
      </c>
      <c r="C934" s="3" t="s">
        <v>1801</v>
      </c>
      <c r="D934" s="11">
        <v>64.698028219823698</v>
      </c>
      <c r="E934" s="12">
        <v>-1.1813834787492901</v>
      </c>
      <c r="F934" s="23">
        <v>4.0478759683407701E-5</v>
      </c>
    </row>
    <row r="935" spans="1:6" x14ac:dyDescent="0.2">
      <c r="A935" s="2" t="s">
        <v>556</v>
      </c>
      <c r="B935" s="19" t="s">
        <v>1518</v>
      </c>
      <c r="C935" s="2" t="s">
        <v>1802</v>
      </c>
      <c r="D935" s="13">
        <v>113.68274961949599</v>
      </c>
      <c r="E935" s="14">
        <v>-1.1838308352975899</v>
      </c>
      <c r="F935" s="24">
        <v>3.10844299918577E-6</v>
      </c>
    </row>
    <row r="936" spans="1:6" x14ac:dyDescent="0.2">
      <c r="A936" s="3" t="s">
        <v>498</v>
      </c>
      <c r="B936" s="18" t="s">
        <v>1568</v>
      </c>
      <c r="C936" s="3" t="s">
        <v>1803</v>
      </c>
      <c r="D936" s="11">
        <v>45.6806139413587</v>
      </c>
      <c r="E936" s="12">
        <v>-1.1845045999727599</v>
      </c>
      <c r="F936" s="23">
        <v>7.0856680814535401E-4</v>
      </c>
    </row>
    <row r="937" spans="1:6" x14ac:dyDescent="0.2">
      <c r="A937" s="2" t="s">
        <v>348</v>
      </c>
      <c r="B937" s="19" t="s">
        <v>606</v>
      </c>
      <c r="C937" s="2" t="s">
        <v>1653</v>
      </c>
      <c r="D937" s="13">
        <v>23.217638832705902</v>
      </c>
      <c r="E937" s="14">
        <v>-1.18697745169667</v>
      </c>
      <c r="F937" s="24">
        <v>5.5406938484225399E-3</v>
      </c>
    </row>
    <row r="938" spans="1:6" x14ac:dyDescent="0.2">
      <c r="A938" s="3" t="s">
        <v>372</v>
      </c>
      <c r="B938" s="18" t="s">
        <v>606</v>
      </c>
      <c r="C938" s="3" t="s">
        <v>1653</v>
      </c>
      <c r="D938" s="11">
        <v>885.72278486582002</v>
      </c>
      <c r="E938" s="12">
        <v>-1.18706840955768</v>
      </c>
      <c r="F938" s="23">
        <v>4.33363635853841E-16</v>
      </c>
    </row>
    <row r="939" spans="1:6" x14ac:dyDescent="0.2">
      <c r="A939" s="2" t="s">
        <v>350</v>
      </c>
      <c r="B939" s="19" t="s">
        <v>1528</v>
      </c>
      <c r="C939" s="2" t="s">
        <v>1804</v>
      </c>
      <c r="D939" s="13">
        <v>123.665091457248</v>
      </c>
      <c r="E939" s="14">
        <v>-1.1879198189621301</v>
      </c>
      <c r="F939" s="24">
        <v>2.5759905447865001E-8</v>
      </c>
    </row>
    <row r="940" spans="1:6" x14ac:dyDescent="0.2">
      <c r="A940" s="3" t="s">
        <v>385</v>
      </c>
      <c r="B940" s="18" t="s">
        <v>1319</v>
      </c>
      <c r="C940" s="3" t="s">
        <v>1805</v>
      </c>
      <c r="D940" s="11">
        <v>224.56201937357901</v>
      </c>
      <c r="E940" s="12">
        <v>-1.1907219085474501</v>
      </c>
      <c r="F940" s="23">
        <v>2.6243872424640701E-7</v>
      </c>
    </row>
    <row r="941" spans="1:6" x14ac:dyDescent="0.2">
      <c r="A941" s="2" t="s">
        <v>585</v>
      </c>
      <c r="B941" s="19" t="s">
        <v>1476</v>
      </c>
      <c r="C941" s="2" t="s">
        <v>1806</v>
      </c>
      <c r="D941" s="13">
        <v>54.760414423689497</v>
      </c>
      <c r="E941" s="14">
        <v>-1.19183596042994</v>
      </c>
      <c r="F941" s="24">
        <v>5.1269040372926099E-5</v>
      </c>
    </row>
    <row r="942" spans="1:6" x14ac:dyDescent="0.2">
      <c r="A942" s="3" t="s">
        <v>143</v>
      </c>
      <c r="B942" s="18" t="s">
        <v>1303</v>
      </c>
      <c r="C942" s="3" t="s">
        <v>1807</v>
      </c>
      <c r="D942" s="11">
        <v>554.89170664623998</v>
      </c>
      <c r="E942" s="12">
        <v>-1.1976828961480701</v>
      </c>
      <c r="F942" s="23">
        <v>5.2456021579321497E-12</v>
      </c>
    </row>
    <row r="943" spans="1:6" x14ac:dyDescent="0.2">
      <c r="A943" s="2" t="s">
        <v>81</v>
      </c>
      <c r="B943" s="19" t="s">
        <v>1443</v>
      </c>
      <c r="C943" s="2" t="s">
        <v>1808</v>
      </c>
      <c r="D943" s="13">
        <v>258.276995985452</v>
      </c>
      <c r="E943" s="14">
        <v>-1.1978018022142001</v>
      </c>
      <c r="F943" s="24">
        <v>6.2110766169588999E-10</v>
      </c>
    </row>
    <row r="944" spans="1:6" x14ac:dyDescent="0.2">
      <c r="A944" s="3" t="s">
        <v>290</v>
      </c>
      <c r="B944" s="18" t="s">
        <v>606</v>
      </c>
      <c r="C944" s="3" t="s">
        <v>1662</v>
      </c>
      <c r="D944" s="11">
        <v>85.688037374382603</v>
      </c>
      <c r="E944" s="12">
        <v>-1.1982540164273401</v>
      </c>
      <c r="F944" s="23">
        <v>2.2426090307574298E-6</v>
      </c>
    </row>
    <row r="945" spans="1:6" x14ac:dyDescent="0.2">
      <c r="A945" s="2" t="s">
        <v>386</v>
      </c>
      <c r="B945" s="19" t="s">
        <v>1609</v>
      </c>
      <c r="C945" s="2" t="s">
        <v>1664</v>
      </c>
      <c r="D945" s="13">
        <v>176.51134775948699</v>
      </c>
      <c r="E945" s="14">
        <v>-1.19883734482728</v>
      </c>
      <c r="F945" s="24">
        <v>4.1450452495452901E-10</v>
      </c>
    </row>
    <row r="946" spans="1:6" x14ac:dyDescent="0.2">
      <c r="A946" s="3" t="s">
        <v>150</v>
      </c>
      <c r="B946" s="18" t="s">
        <v>606</v>
      </c>
      <c r="C946" s="3" t="s">
        <v>1677</v>
      </c>
      <c r="D946" s="11">
        <v>32.685659191528998</v>
      </c>
      <c r="E946" s="12">
        <v>-1.19931980228029</v>
      </c>
      <c r="F946" s="23">
        <v>1.22187671791141E-3</v>
      </c>
    </row>
    <row r="947" spans="1:6" x14ac:dyDescent="0.2">
      <c r="A947" s="2" t="s">
        <v>392</v>
      </c>
      <c r="B947" s="19" t="s">
        <v>1294</v>
      </c>
      <c r="C947" s="2" t="s">
        <v>1809</v>
      </c>
      <c r="D947" s="13">
        <v>18.481235883534101</v>
      </c>
      <c r="E947" s="14">
        <v>-1.19972342693267</v>
      </c>
      <c r="F947" s="24">
        <v>8.2338779124799307E-3</v>
      </c>
    </row>
    <row r="948" spans="1:6" x14ac:dyDescent="0.2">
      <c r="A948" s="3" t="s">
        <v>479</v>
      </c>
      <c r="B948" s="18" t="s">
        <v>1458</v>
      </c>
      <c r="C948" s="3" t="s">
        <v>1810</v>
      </c>
      <c r="D948" s="11">
        <v>66.059603621353801</v>
      </c>
      <c r="E948" s="12">
        <v>-1.21017356392522</v>
      </c>
      <c r="F948" s="23">
        <v>1.02017035471792E-4</v>
      </c>
    </row>
    <row r="949" spans="1:6" x14ac:dyDescent="0.2">
      <c r="A949" s="2" t="s">
        <v>627</v>
      </c>
      <c r="B949" s="19" t="s">
        <v>606</v>
      </c>
      <c r="C949" s="2" t="s">
        <v>606</v>
      </c>
      <c r="D949" s="13">
        <v>7.8972165374197001</v>
      </c>
      <c r="E949" s="14">
        <v>-1.2142490699180299</v>
      </c>
      <c r="F949" s="24">
        <v>6.2486288841891099E-2</v>
      </c>
    </row>
    <row r="950" spans="1:6" x14ac:dyDescent="0.2">
      <c r="A950" s="3" t="s">
        <v>1198</v>
      </c>
      <c r="B950" s="18" t="s">
        <v>606</v>
      </c>
      <c r="C950" s="3" t="s">
        <v>606</v>
      </c>
      <c r="D950" s="11">
        <v>15.5923754192558</v>
      </c>
      <c r="E950" s="12">
        <v>-1.2149658553007601</v>
      </c>
      <c r="F950" s="23">
        <v>1.69159973528679E-2</v>
      </c>
    </row>
    <row r="951" spans="1:6" x14ac:dyDescent="0.2">
      <c r="A951" s="2" t="s">
        <v>318</v>
      </c>
      <c r="B951" s="19" t="s">
        <v>1406</v>
      </c>
      <c r="C951" s="2" t="s">
        <v>1811</v>
      </c>
      <c r="D951" s="13">
        <v>264.26954498519399</v>
      </c>
      <c r="E951" s="14">
        <v>-1.2168657009183299</v>
      </c>
      <c r="F951" s="24">
        <v>4.5659951876705803E-6</v>
      </c>
    </row>
    <row r="952" spans="1:6" x14ac:dyDescent="0.2">
      <c r="A952" s="3" t="s">
        <v>526</v>
      </c>
      <c r="B952" s="18" t="s">
        <v>1610</v>
      </c>
      <c r="C952" s="3" t="s">
        <v>1812</v>
      </c>
      <c r="D952" s="11">
        <v>306.05918937065502</v>
      </c>
      <c r="E952" s="12">
        <v>-1.21849359873788</v>
      </c>
      <c r="F952" s="23">
        <v>2.1796092557468701E-8</v>
      </c>
    </row>
    <row r="953" spans="1:6" x14ac:dyDescent="0.2">
      <c r="A953" s="2" t="s">
        <v>459</v>
      </c>
      <c r="B953" s="19" t="s">
        <v>1270</v>
      </c>
      <c r="C953" s="2" t="s">
        <v>1813</v>
      </c>
      <c r="D953" s="13">
        <v>51.848865478544198</v>
      </c>
      <c r="E953" s="14">
        <v>-1.21904359010784</v>
      </c>
      <c r="F953" s="24">
        <v>3.7869389399838301E-4</v>
      </c>
    </row>
    <row r="954" spans="1:6" x14ac:dyDescent="0.2">
      <c r="A954" s="3" t="s">
        <v>600</v>
      </c>
      <c r="B954" s="18" t="s">
        <v>1262</v>
      </c>
      <c r="C954" s="3" t="s">
        <v>1814</v>
      </c>
      <c r="D954" s="11">
        <v>180.077469980318</v>
      </c>
      <c r="E954" s="12">
        <v>-1.21938670042479</v>
      </c>
      <c r="F954" s="23">
        <v>8.9795854133377797E-9</v>
      </c>
    </row>
    <row r="955" spans="1:6" x14ac:dyDescent="0.2">
      <c r="A955" s="2" t="s">
        <v>497</v>
      </c>
      <c r="B955" s="19" t="s">
        <v>1323</v>
      </c>
      <c r="C955" s="2" t="s">
        <v>1815</v>
      </c>
      <c r="D955" s="13">
        <v>209.01757515354899</v>
      </c>
      <c r="E955" s="14">
        <v>-1.22122377668613</v>
      </c>
      <c r="F955" s="24">
        <v>1.04768393344516E-8</v>
      </c>
    </row>
    <row r="956" spans="1:6" x14ac:dyDescent="0.2">
      <c r="A956" s="3" t="s">
        <v>243</v>
      </c>
      <c r="B956" s="18" t="s">
        <v>606</v>
      </c>
      <c r="C956" s="3" t="s">
        <v>1664</v>
      </c>
      <c r="D956" s="11">
        <v>227.956812142319</v>
      </c>
      <c r="E956" s="12">
        <v>-1.2220074230974001</v>
      </c>
      <c r="F956" s="23">
        <v>1.16665401769584E-6</v>
      </c>
    </row>
    <row r="957" spans="1:6" x14ac:dyDescent="0.2">
      <c r="A957" s="2" t="s">
        <v>273</v>
      </c>
      <c r="B957" s="19" t="s">
        <v>1289</v>
      </c>
      <c r="C957" s="2" t="s">
        <v>1816</v>
      </c>
      <c r="D957" s="13">
        <v>22.361140954259501</v>
      </c>
      <c r="E957" s="14">
        <v>-1.2232465338979901</v>
      </c>
      <c r="F957" s="24">
        <v>6.20654251196847E-3</v>
      </c>
    </row>
    <row r="958" spans="1:6" x14ac:dyDescent="0.2">
      <c r="A958" s="3" t="s">
        <v>366</v>
      </c>
      <c r="B958" s="18" t="s">
        <v>1575</v>
      </c>
      <c r="C958" s="3" t="s">
        <v>1817</v>
      </c>
      <c r="D958" s="11">
        <v>3.8543381710584401</v>
      </c>
      <c r="E958" s="12">
        <v>-1.2258643772637501</v>
      </c>
      <c r="F958" s="23">
        <v>8.8018046697156502E-2</v>
      </c>
    </row>
    <row r="959" spans="1:6" x14ac:dyDescent="0.2">
      <c r="A959" s="2" t="s">
        <v>1200</v>
      </c>
      <c r="B959" s="19" t="s">
        <v>606</v>
      </c>
      <c r="C959" s="2" t="s">
        <v>606</v>
      </c>
      <c r="D959" s="13">
        <v>13.1725882963914</v>
      </c>
      <c r="E959" s="14">
        <v>-1.22929864995061</v>
      </c>
      <c r="F959" s="24">
        <v>1.55932240809673E-2</v>
      </c>
    </row>
    <row r="960" spans="1:6" x14ac:dyDescent="0.2">
      <c r="A960" s="3" t="s">
        <v>257</v>
      </c>
      <c r="B960" s="18" t="s">
        <v>1611</v>
      </c>
      <c r="C960" s="3" t="s">
        <v>1664</v>
      </c>
      <c r="D960" s="11">
        <v>230.07234695732299</v>
      </c>
      <c r="E960" s="12">
        <v>-1.2312828235647699</v>
      </c>
      <c r="F960" s="23">
        <v>5.16331812713814E-8</v>
      </c>
    </row>
    <row r="961" spans="1:6" x14ac:dyDescent="0.2">
      <c r="A961" s="2" t="s">
        <v>258</v>
      </c>
      <c r="B961" s="19" t="s">
        <v>1515</v>
      </c>
      <c r="C961" s="2" t="s">
        <v>1818</v>
      </c>
      <c r="D961" s="13">
        <v>27.432745545714202</v>
      </c>
      <c r="E961" s="14">
        <v>-1.23241557720561</v>
      </c>
      <c r="F961" s="24">
        <v>2.14696836902064E-3</v>
      </c>
    </row>
    <row r="962" spans="1:6" x14ac:dyDescent="0.2">
      <c r="A962" s="3" t="s">
        <v>595</v>
      </c>
      <c r="B962" s="18" t="s">
        <v>1520</v>
      </c>
      <c r="C962" s="3" t="s">
        <v>1819</v>
      </c>
      <c r="D962" s="11">
        <v>89.147680488352606</v>
      </c>
      <c r="E962" s="12">
        <v>-1.23394534401874</v>
      </c>
      <c r="F962" s="23">
        <v>3.5239250405969999E-6</v>
      </c>
    </row>
    <row r="963" spans="1:6" x14ac:dyDescent="0.2">
      <c r="A963" s="2" t="s">
        <v>325</v>
      </c>
      <c r="B963" s="19" t="s">
        <v>606</v>
      </c>
      <c r="C963" s="2" t="s">
        <v>1820</v>
      </c>
      <c r="D963" s="13">
        <v>36.690474821556997</v>
      </c>
      <c r="E963" s="14">
        <v>-1.2358776137562499</v>
      </c>
      <c r="F963" s="24">
        <v>1.2804098640154099E-3</v>
      </c>
    </row>
    <row r="964" spans="1:6" x14ac:dyDescent="0.2">
      <c r="A964" s="3" t="s">
        <v>216</v>
      </c>
      <c r="B964" s="18" t="s">
        <v>1527</v>
      </c>
      <c r="C964" s="3" t="s">
        <v>1821</v>
      </c>
      <c r="D964" s="11">
        <v>40.634592381320502</v>
      </c>
      <c r="E964" s="12">
        <v>-1.2409516172456101</v>
      </c>
      <c r="F964" s="23">
        <v>5.7648397962919095E-4</v>
      </c>
    </row>
    <row r="965" spans="1:6" x14ac:dyDescent="0.2">
      <c r="A965" s="2" t="s">
        <v>11</v>
      </c>
      <c r="B965" s="19" t="s">
        <v>1306</v>
      </c>
      <c r="C965" s="2" t="s">
        <v>1822</v>
      </c>
      <c r="D965" s="13">
        <v>103.93143707520299</v>
      </c>
      <c r="E965" s="14">
        <v>-1.2430308114522699</v>
      </c>
      <c r="F965" s="24">
        <v>1.9463892554117099E-6</v>
      </c>
    </row>
    <row r="966" spans="1:6" x14ac:dyDescent="0.2">
      <c r="A966" s="3" t="s">
        <v>467</v>
      </c>
      <c r="B966" s="18" t="s">
        <v>606</v>
      </c>
      <c r="C966" s="3" t="s">
        <v>1653</v>
      </c>
      <c r="D966" s="11">
        <v>285.222004129308</v>
      </c>
      <c r="E966" s="12">
        <v>-1.2436133949791901</v>
      </c>
      <c r="F966" s="23">
        <v>4.6646789263871502E-9</v>
      </c>
    </row>
    <row r="967" spans="1:6" x14ac:dyDescent="0.2">
      <c r="A967" s="2" t="s">
        <v>576</v>
      </c>
      <c r="B967" s="19" t="s">
        <v>1355</v>
      </c>
      <c r="C967" s="2" t="s">
        <v>1823</v>
      </c>
      <c r="D967" s="13">
        <v>173.43627595283701</v>
      </c>
      <c r="E967" s="14">
        <v>-1.24420806203967</v>
      </c>
      <c r="F967" s="24">
        <v>6.4123924868702999E-10</v>
      </c>
    </row>
    <row r="968" spans="1:6" x14ac:dyDescent="0.2">
      <c r="A968" s="3" t="s">
        <v>132</v>
      </c>
      <c r="B968" s="18" t="s">
        <v>1499</v>
      </c>
      <c r="C968" s="3" t="s">
        <v>1824</v>
      </c>
      <c r="D968" s="11">
        <v>49.682506994248399</v>
      </c>
      <c r="E968" s="12">
        <v>-1.2466001248062599</v>
      </c>
      <c r="F968" s="23">
        <v>5.1238477030567099E-5</v>
      </c>
    </row>
    <row r="969" spans="1:6" x14ac:dyDescent="0.2">
      <c r="A969" s="2" t="s">
        <v>698</v>
      </c>
      <c r="B969" s="19" t="s">
        <v>606</v>
      </c>
      <c r="C969" s="2" t="s">
        <v>606</v>
      </c>
      <c r="D969" s="13">
        <v>2.8603121159109701</v>
      </c>
      <c r="E969" s="14">
        <v>-1.2492508964840301</v>
      </c>
      <c r="F969" s="24">
        <v>0.10594863774008</v>
      </c>
    </row>
    <row r="970" spans="1:6" x14ac:dyDescent="0.2">
      <c r="A970" s="3" t="s">
        <v>440</v>
      </c>
      <c r="B970" s="18" t="s">
        <v>1479</v>
      </c>
      <c r="C970" s="3" t="s">
        <v>1825</v>
      </c>
      <c r="D970" s="11">
        <v>58.298339324090399</v>
      </c>
      <c r="E970" s="12">
        <v>-1.2517909712361399</v>
      </c>
      <c r="F970" s="23">
        <v>2.07530258054613E-5</v>
      </c>
    </row>
    <row r="971" spans="1:6" x14ac:dyDescent="0.2">
      <c r="A971" s="2" t="s">
        <v>147</v>
      </c>
      <c r="B971" s="19" t="s">
        <v>1612</v>
      </c>
      <c r="C971" s="2" t="s">
        <v>1664</v>
      </c>
      <c r="D971" s="13">
        <v>20.0109546630271</v>
      </c>
      <c r="E971" s="14">
        <v>-1.2524027261892801</v>
      </c>
      <c r="F971" s="24">
        <v>8.3389039071166196E-3</v>
      </c>
    </row>
    <row r="972" spans="1:6" x14ac:dyDescent="0.2">
      <c r="A972" s="3" t="s">
        <v>103</v>
      </c>
      <c r="B972" s="18" t="s">
        <v>1501</v>
      </c>
      <c r="C972" s="3" t="s">
        <v>1826</v>
      </c>
      <c r="D972" s="11">
        <v>87.066517850783598</v>
      </c>
      <c r="E972" s="12">
        <v>-1.2524443806422001</v>
      </c>
      <c r="F972" s="23">
        <v>2.0501143490958799E-7</v>
      </c>
    </row>
    <row r="973" spans="1:6" x14ac:dyDescent="0.2">
      <c r="A973" s="2" t="s">
        <v>113</v>
      </c>
      <c r="B973" s="19" t="s">
        <v>1613</v>
      </c>
      <c r="C973" s="2" t="s">
        <v>1659</v>
      </c>
      <c r="D973" s="13">
        <v>49.080579312921301</v>
      </c>
      <c r="E973" s="14">
        <v>-1.2560547384383101</v>
      </c>
      <c r="F973" s="24">
        <v>6.7429400983830906E-2</v>
      </c>
    </row>
    <row r="974" spans="1:6" x14ac:dyDescent="0.2">
      <c r="A974" s="3" t="s">
        <v>169</v>
      </c>
      <c r="B974" s="18" t="s">
        <v>1340</v>
      </c>
      <c r="C974" s="3" t="s">
        <v>1827</v>
      </c>
      <c r="D974" s="11">
        <v>32.875287630430797</v>
      </c>
      <c r="E974" s="12">
        <v>-1.25714144576984</v>
      </c>
      <c r="F974" s="23">
        <v>7.4985428407951696E-4</v>
      </c>
    </row>
    <row r="975" spans="1:6" x14ac:dyDescent="0.2">
      <c r="A975" s="2" t="s">
        <v>9</v>
      </c>
      <c r="B975" s="19" t="s">
        <v>606</v>
      </c>
      <c r="C975" s="2" t="s">
        <v>1653</v>
      </c>
      <c r="D975" s="13">
        <v>22.8491046248514</v>
      </c>
      <c r="E975" s="14">
        <v>-1.258697114494</v>
      </c>
      <c r="F975" s="24">
        <v>4.9809378707309599E-3</v>
      </c>
    </row>
    <row r="976" spans="1:6" x14ac:dyDescent="0.2">
      <c r="A976" s="3" t="s">
        <v>421</v>
      </c>
      <c r="B976" s="18" t="s">
        <v>606</v>
      </c>
      <c r="C976" s="3" t="s">
        <v>1653</v>
      </c>
      <c r="D976" s="11">
        <v>79.321304084753095</v>
      </c>
      <c r="E976" s="12">
        <v>-1.2607544251957901</v>
      </c>
      <c r="F976" s="23">
        <v>6.2453199789700293E-5</v>
      </c>
    </row>
    <row r="977" spans="1:6" x14ac:dyDescent="0.2">
      <c r="A977" s="2" t="s">
        <v>1181</v>
      </c>
      <c r="B977" s="19" t="s">
        <v>606</v>
      </c>
      <c r="C977" s="2" t="s">
        <v>606</v>
      </c>
      <c r="D977" s="13">
        <v>12.7374206394257</v>
      </c>
      <c r="E977" s="14">
        <v>-1.26338699164811</v>
      </c>
      <c r="F977" s="24">
        <v>1.7579434919792698E-2</v>
      </c>
    </row>
    <row r="978" spans="1:6" x14ac:dyDescent="0.2">
      <c r="A978" s="3" t="s">
        <v>270</v>
      </c>
      <c r="B978" s="18" t="s">
        <v>606</v>
      </c>
      <c r="C978" s="3" t="s">
        <v>1741</v>
      </c>
      <c r="D978" s="11">
        <v>277.686797207339</v>
      </c>
      <c r="E978" s="12">
        <v>-1.2634447730120699</v>
      </c>
      <c r="F978" s="23">
        <v>2.4884836105648E-12</v>
      </c>
    </row>
    <row r="979" spans="1:6" x14ac:dyDescent="0.2">
      <c r="A979" s="2" t="s">
        <v>249</v>
      </c>
      <c r="B979" s="19" t="s">
        <v>606</v>
      </c>
      <c r="C979" s="2" t="s">
        <v>1653</v>
      </c>
      <c r="D979" s="13">
        <v>250.68248497196799</v>
      </c>
      <c r="E979" s="14">
        <v>-1.26424588932295</v>
      </c>
      <c r="F979" s="24">
        <v>1.9389079059923702E-9</v>
      </c>
    </row>
    <row r="980" spans="1:6" x14ac:dyDescent="0.2">
      <c r="A980" s="3" t="s">
        <v>437</v>
      </c>
      <c r="B980" s="18" t="s">
        <v>1320</v>
      </c>
      <c r="C980" s="3" t="s">
        <v>1828</v>
      </c>
      <c r="D980" s="11">
        <v>118.29318693740601</v>
      </c>
      <c r="E980" s="12">
        <v>-1.2652961712055999</v>
      </c>
      <c r="F980" s="23">
        <v>3.3512744055649497E-8</v>
      </c>
    </row>
    <row r="981" spans="1:6" x14ac:dyDescent="0.2">
      <c r="A981" s="2" t="s">
        <v>393</v>
      </c>
      <c r="B981" s="19" t="s">
        <v>606</v>
      </c>
      <c r="C981" s="2" t="s">
        <v>1657</v>
      </c>
      <c r="D981" s="13">
        <v>9.4746601464468405</v>
      </c>
      <c r="E981" s="14">
        <v>-1.26767907285975</v>
      </c>
      <c r="F981" s="24">
        <v>3.9874766450098999E-2</v>
      </c>
    </row>
    <row r="982" spans="1:6" x14ac:dyDescent="0.2">
      <c r="A982" s="3" t="s">
        <v>588</v>
      </c>
      <c r="B982" s="18" t="s">
        <v>1290</v>
      </c>
      <c r="C982" s="3" t="s">
        <v>1829</v>
      </c>
      <c r="D982" s="11">
        <v>277.02199132957202</v>
      </c>
      <c r="E982" s="12">
        <v>-1.26778637513452</v>
      </c>
      <c r="F982" s="23">
        <v>3.40695269430893E-15</v>
      </c>
    </row>
    <row r="983" spans="1:6" x14ac:dyDescent="0.2">
      <c r="A983" s="2" t="s">
        <v>566</v>
      </c>
      <c r="B983" s="19" t="s">
        <v>606</v>
      </c>
      <c r="C983" s="2" t="s">
        <v>1653</v>
      </c>
      <c r="D983" s="13">
        <v>54.5035184729945</v>
      </c>
      <c r="E983" s="14">
        <v>-1.2685034309387</v>
      </c>
      <c r="F983" s="24">
        <v>2.9675947443945499E-5</v>
      </c>
    </row>
    <row r="984" spans="1:6" x14ac:dyDescent="0.2">
      <c r="A984" s="3" t="s">
        <v>495</v>
      </c>
      <c r="B984" s="18" t="s">
        <v>1614</v>
      </c>
      <c r="C984" s="3" t="s">
        <v>1820</v>
      </c>
      <c r="D984" s="11">
        <v>64.392438494657597</v>
      </c>
      <c r="E984" s="12">
        <v>-1.26889885037927</v>
      </c>
      <c r="F984" s="23">
        <v>2.0092508979519499E-6</v>
      </c>
    </row>
    <row r="985" spans="1:6" x14ac:dyDescent="0.2">
      <c r="A985" s="2" t="s">
        <v>563</v>
      </c>
      <c r="B985" s="19" t="s">
        <v>1429</v>
      </c>
      <c r="C985" s="2" t="s">
        <v>1830</v>
      </c>
      <c r="D985" s="13">
        <v>181.67689867536501</v>
      </c>
      <c r="E985" s="14">
        <v>-1.2721192313010501</v>
      </c>
      <c r="F985" s="24">
        <v>3.3736743045891202E-10</v>
      </c>
    </row>
    <row r="986" spans="1:6" x14ac:dyDescent="0.2">
      <c r="A986" s="3" t="s">
        <v>508</v>
      </c>
      <c r="B986" s="18" t="s">
        <v>1615</v>
      </c>
      <c r="C986" s="3" t="s">
        <v>1664</v>
      </c>
      <c r="D986" s="11">
        <v>18.9497676303451</v>
      </c>
      <c r="E986" s="12">
        <v>-1.2755577687478901</v>
      </c>
      <c r="F986" s="23">
        <v>1.9114832804358502E-2</v>
      </c>
    </row>
    <row r="987" spans="1:6" x14ac:dyDescent="0.2">
      <c r="A987" s="2" t="s">
        <v>578</v>
      </c>
      <c r="B987" s="19" t="s">
        <v>1357</v>
      </c>
      <c r="C987" s="2" t="s">
        <v>1831</v>
      </c>
      <c r="D987" s="13">
        <v>170.31991746967401</v>
      </c>
      <c r="E987" s="14">
        <v>-1.27577130532076</v>
      </c>
      <c r="F987" s="24">
        <v>8.1587950988435303E-11</v>
      </c>
    </row>
    <row r="988" spans="1:6" x14ac:dyDescent="0.2">
      <c r="A988" s="3" t="s">
        <v>442</v>
      </c>
      <c r="B988" s="18" t="s">
        <v>1482</v>
      </c>
      <c r="C988" s="3" t="s">
        <v>1832</v>
      </c>
      <c r="D988" s="11">
        <v>100.33062303960899</v>
      </c>
      <c r="E988" s="12">
        <v>-1.2764561087325099</v>
      </c>
      <c r="F988" s="23">
        <v>4.5433657675054397E-8</v>
      </c>
    </row>
    <row r="989" spans="1:6" x14ac:dyDescent="0.2">
      <c r="A989" s="2" t="s">
        <v>2</v>
      </c>
      <c r="B989" s="19" t="s">
        <v>1556</v>
      </c>
      <c r="C989" s="2" t="s">
        <v>1833</v>
      </c>
      <c r="D989" s="13">
        <v>120.168552824803</v>
      </c>
      <c r="E989" s="14">
        <v>-1.28467081864386</v>
      </c>
      <c r="F989" s="24">
        <v>2.0621224982589799E-7</v>
      </c>
    </row>
    <row r="990" spans="1:6" x14ac:dyDescent="0.2">
      <c r="A990" s="3" t="s">
        <v>603</v>
      </c>
      <c r="B990" s="18" t="s">
        <v>1551</v>
      </c>
      <c r="C990" s="3" t="s">
        <v>1834</v>
      </c>
      <c r="D990" s="11">
        <v>1059.57143232968</v>
      </c>
      <c r="E990" s="12">
        <v>-1.2920686498271501</v>
      </c>
      <c r="F990" s="23">
        <v>2.7551717028610098E-15</v>
      </c>
    </row>
    <row r="991" spans="1:6" x14ac:dyDescent="0.2">
      <c r="A991" s="2" t="s">
        <v>391</v>
      </c>
      <c r="B991" s="19" t="s">
        <v>1506</v>
      </c>
      <c r="C991" s="2" t="s">
        <v>1835</v>
      </c>
      <c r="D991" s="13">
        <v>289.32717423052497</v>
      </c>
      <c r="E991" s="14">
        <v>-1.29980525215182</v>
      </c>
      <c r="F991" s="24">
        <v>9.8117560518925607E-9</v>
      </c>
    </row>
    <row r="992" spans="1:6" x14ac:dyDescent="0.2">
      <c r="A992" s="3" t="s">
        <v>347</v>
      </c>
      <c r="B992" s="18" t="s">
        <v>1264</v>
      </c>
      <c r="C992" s="3" t="s">
        <v>1836</v>
      </c>
      <c r="D992" s="11">
        <v>25.7120245356978</v>
      </c>
      <c r="E992" s="12">
        <v>-1.30081171908325</v>
      </c>
      <c r="F992" s="23">
        <v>2.3254555213793999E-3</v>
      </c>
    </row>
    <row r="993" spans="1:6" x14ac:dyDescent="0.2">
      <c r="A993" s="2" t="s">
        <v>583</v>
      </c>
      <c r="B993" s="19" t="s">
        <v>606</v>
      </c>
      <c r="C993" s="2" t="s">
        <v>1653</v>
      </c>
      <c r="D993" s="13">
        <v>280.81244528151001</v>
      </c>
      <c r="E993" s="14">
        <v>-1.30299511317711</v>
      </c>
      <c r="F993" s="24">
        <v>5.5404678346208803E-10</v>
      </c>
    </row>
    <row r="994" spans="1:6" x14ac:dyDescent="0.2">
      <c r="A994" s="3" t="s">
        <v>357</v>
      </c>
      <c r="B994" s="18" t="s">
        <v>1408</v>
      </c>
      <c r="C994" s="3" t="s">
        <v>1837</v>
      </c>
      <c r="D994" s="11">
        <v>106.033532587379</v>
      </c>
      <c r="E994" s="12">
        <v>-1.3042395204955199</v>
      </c>
      <c r="F994" s="23">
        <v>1.3534195667040601E-7</v>
      </c>
    </row>
    <row r="995" spans="1:6" x14ac:dyDescent="0.2">
      <c r="A995" s="2" t="s">
        <v>218</v>
      </c>
      <c r="B995" s="19" t="s">
        <v>1616</v>
      </c>
      <c r="C995" s="2" t="s">
        <v>1666</v>
      </c>
      <c r="D995" s="13">
        <v>17.456322797132401</v>
      </c>
      <c r="E995" s="14">
        <v>-1.3072836015936899</v>
      </c>
      <c r="F995" s="24">
        <v>5.1106890148584399E-3</v>
      </c>
    </row>
    <row r="996" spans="1:6" x14ac:dyDescent="0.2">
      <c r="A996" s="3" t="s">
        <v>254</v>
      </c>
      <c r="B996" s="18" t="s">
        <v>1263</v>
      </c>
      <c r="C996" s="3" t="s">
        <v>1838</v>
      </c>
      <c r="D996" s="11">
        <v>117.658617323226</v>
      </c>
      <c r="E996" s="12">
        <v>-1.30795249315715</v>
      </c>
      <c r="F996" s="23">
        <v>1.0370197921622701E-9</v>
      </c>
    </row>
    <row r="997" spans="1:6" x14ac:dyDescent="0.2">
      <c r="A997" s="2" t="s">
        <v>133</v>
      </c>
      <c r="B997" s="19" t="s">
        <v>1617</v>
      </c>
      <c r="C997" s="2" t="s">
        <v>1839</v>
      </c>
      <c r="D997" s="13">
        <v>111.004486734107</v>
      </c>
      <c r="E997" s="14">
        <v>-1.30798848867882</v>
      </c>
      <c r="F997" s="24">
        <v>2.5075076727013701E-8</v>
      </c>
    </row>
    <row r="998" spans="1:6" x14ac:dyDescent="0.2">
      <c r="A998" s="3" t="s">
        <v>244</v>
      </c>
      <c r="B998" s="18" t="s">
        <v>1446</v>
      </c>
      <c r="C998" s="3" t="s">
        <v>1840</v>
      </c>
      <c r="D998" s="11">
        <v>48.697817942632</v>
      </c>
      <c r="E998" s="12">
        <v>-1.32077126739482</v>
      </c>
      <c r="F998" s="23">
        <v>7.0564540974318995E-5</v>
      </c>
    </row>
    <row r="999" spans="1:6" x14ac:dyDescent="0.2">
      <c r="A999" s="2" t="s">
        <v>24</v>
      </c>
      <c r="B999" s="19" t="s">
        <v>1400</v>
      </c>
      <c r="C999" s="2" t="s">
        <v>1841</v>
      </c>
      <c r="D999" s="13">
        <v>1588.87176241884</v>
      </c>
      <c r="E999" s="14">
        <v>-1.3220122055666199</v>
      </c>
      <c r="F999" s="24">
        <v>1.5458586689384801E-2</v>
      </c>
    </row>
    <row r="1000" spans="1:6" x14ac:dyDescent="0.2">
      <c r="A1000" s="3" t="s">
        <v>170</v>
      </c>
      <c r="B1000" s="18" t="s">
        <v>1339</v>
      </c>
      <c r="C1000" s="3" t="s">
        <v>1842</v>
      </c>
      <c r="D1000" s="11">
        <v>21.968717772151301</v>
      </c>
      <c r="E1000" s="12">
        <v>-1.32217915337586</v>
      </c>
      <c r="F1000" s="23">
        <v>3.3946372915267501E-3</v>
      </c>
    </row>
    <row r="1001" spans="1:6" x14ac:dyDescent="0.2">
      <c r="A1001" s="2" t="s">
        <v>604</v>
      </c>
      <c r="B1001" s="19" t="s">
        <v>1550</v>
      </c>
      <c r="C1001" s="2" t="s">
        <v>1843</v>
      </c>
      <c r="D1001" s="13">
        <v>468.28578465734898</v>
      </c>
      <c r="E1001" s="14">
        <v>-1.32659958078324</v>
      </c>
      <c r="F1001" s="24">
        <v>1.26793079298449E-10</v>
      </c>
    </row>
    <row r="1002" spans="1:6" x14ac:dyDescent="0.2">
      <c r="A1002" s="3" t="s">
        <v>145</v>
      </c>
      <c r="B1002" s="18" t="s">
        <v>1448</v>
      </c>
      <c r="C1002" s="3" t="s">
        <v>1844</v>
      </c>
      <c r="D1002" s="11">
        <v>401.941512570778</v>
      </c>
      <c r="E1002" s="12">
        <v>-1.3267915531782599</v>
      </c>
      <c r="F1002" s="23">
        <v>1.70578735752182E-9</v>
      </c>
    </row>
    <row r="1003" spans="1:6" x14ac:dyDescent="0.2">
      <c r="A1003" s="2" t="s">
        <v>262</v>
      </c>
      <c r="B1003" s="19" t="s">
        <v>1352</v>
      </c>
      <c r="C1003" s="2" t="s">
        <v>1845</v>
      </c>
      <c r="D1003" s="13">
        <v>68.704247691443101</v>
      </c>
      <c r="E1003" s="14">
        <v>-1.3276396467818601</v>
      </c>
      <c r="F1003" s="24">
        <v>2.5773869377065602E-6</v>
      </c>
    </row>
    <row r="1004" spans="1:6" x14ac:dyDescent="0.2">
      <c r="A1004" s="3" t="s">
        <v>267</v>
      </c>
      <c r="B1004" s="18" t="s">
        <v>606</v>
      </c>
      <c r="C1004" s="3" t="s">
        <v>1846</v>
      </c>
      <c r="D1004" s="11">
        <v>274.57375085497301</v>
      </c>
      <c r="E1004" s="12">
        <v>-1.32768530071695</v>
      </c>
      <c r="F1004" s="23">
        <v>1.31458052581471E-10</v>
      </c>
    </row>
    <row r="1005" spans="1:6" x14ac:dyDescent="0.2">
      <c r="A1005" s="2" t="s">
        <v>18</v>
      </c>
      <c r="B1005" s="19" t="s">
        <v>1538</v>
      </c>
      <c r="C1005" s="2" t="s">
        <v>1657</v>
      </c>
      <c r="D1005" s="13">
        <v>18.320017904299501</v>
      </c>
      <c r="E1005" s="14">
        <v>-1.32953945338674</v>
      </c>
      <c r="F1005" s="24">
        <v>3.5798414503323901E-3</v>
      </c>
    </row>
    <row r="1006" spans="1:6" x14ac:dyDescent="0.2">
      <c r="A1006" s="3" t="s">
        <v>355</v>
      </c>
      <c r="B1006" s="18" t="s">
        <v>1393</v>
      </c>
      <c r="C1006" s="3" t="s">
        <v>1847</v>
      </c>
      <c r="D1006" s="11">
        <v>75.684134196404898</v>
      </c>
      <c r="E1006" s="12">
        <v>-1.33599369692244</v>
      </c>
      <c r="F1006" s="23">
        <v>3.9205089193990002E-7</v>
      </c>
    </row>
    <row r="1007" spans="1:6" x14ac:dyDescent="0.2">
      <c r="A1007" s="2" t="s">
        <v>548</v>
      </c>
      <c r="B1007" s="19" t="s">
        <v>606</v>
      </c>
      <c r="C1007" s="2" t="s">
        <v>1653</v>
      </c>
      <c r="D1007" s="13">
        <v>10.2311490474754</v>
      </c>
      <c r="E1007" s="14">
        <v>-1.3428321424488201</v>
      </c>
      <c r="F1007" s="24">
        <v>2.4599974193542699E-2</v>
      </c>
    </row>
    <row r="1008" spans="1:6" x14ac:dyDescent="0.2">
      <c r="A1008" s="3" t="s">
        <v>363</v>
      </c>
      <c r="B1008" s="18" t="s">
        <v>1286</v>
      </c>
      <c r="C1008" s="3" t="s">
        <v>1848</v>
      </c>
      <c r="D1008" s="11">
        <v>54.323082968948903</v>
      </c>
      <c r="E1008" s="12">
        <v>-1.3494539468890601</v>
      </c>
      <c r="F1008" s="23">
        <v>1.01038760116146E-4</v>
      </c>
    </row>
    <row r="1009" spans="1:6" x14ac:dyDescent="0.2">
      <c r="A1009" s="2" t="s">
        <v>185</v>
      </c>
      <c r="B1009" s="19" t="s">
        <v>1438</v>
      </c>
      <c r="C1009" s="2" t="s">
        <v>1849</v>
      </c>
      <c r="D1009" s="13">
        <v>1271.6453325862101</v>
      </c>
      <c r="E1009" s="14">
        <v>-1.3516602750337701</v>
      </c>
      <c r="F1009" s="24">
        <v>1.27831769278058E-10</v>
      </c>
    </row>
    <row r="1010" spans="1:6" x14ac:dyDescent="0.2">
      <c r="A1010" s="3" t="s">
        <v>116</v>
      </c>
      <c r="B1010" s="18" t="s">
        <v>1534</v>
      </c>
      <c r="C1010" s="3" t="s">
        <v>1850</v>
      </c>
      <c r="D1010" s="11">
        <v>43.250525748865499</v>
      </c>
      <c r="E1010" s="12">
        <v>-1.35547125905417</v>
      </c>
      <c r="F1010" s="23">
        <v>7.9980429264734005E-4</v>
      </c>
    </row>
    <row r="1011" spans="1:6" x14ac:dyDescent="0.2">
      <c r="A1011" s="2" t="s">
        <v>359</v>
      </c>
      <c r="B1011" s="19" t="s">
        <v>1451</v>
      </c>
      <c r="C1011" s="2" t="s">
        <v>1851</v>
      </c>
      <c r="D1011" s="13">
        <v>31.2065591677379</v>
      </c>
      <c r="E1011" s="14">
        <v>-1.3567664376862301</v>
      </c>
      <c r="F1011" s="24">
        <v>2.8721913926066102E-4</v>
      </c>
    </row>
    <row r="1012" spans="1:6" x14ac:dyDescent="0.2">
      <c r="A1012" s="3" t="s">
        <v>343</v>
      </c>
      <c r="B1012" s="18" t="s">
        <v>606</v>
      </c>
      <c r="C1012" s="3" t="s">
        <v>1662</v>
      </c>
      <c r="D1012" s="11">
        <v>19.9619798500981</v>
      </c>
      <c r="E1012" s="12">
        <v>-1.35683860627556</v>
      </c>
      <c r="F1012" s="23">
        <v>3.1772256855383402E-3</v>
      </c>
    </row>
    <row r="1013" spans="1:6" x14ac:dyDescent="0.2">
      <c r="A1013" s="2" t="s">
        <v>477</v>
      </c>
      <c r="B1013" s="19" t="s">
        <v>1471</v>
      </c>
      <c r="C1013" s="2" t="s">
        <v>1852</v>
      </c>
      <c r="D1013" s="13">
        <v>85.442088795617494</v>
      </c>
      <c r="E1013" s="14">
        <v>-1.35782676090927</v>
      </c>
      <c r="F1013" s="24">
        <v>1.02797996486721E-6</v>
      </c>
    </row>
    <row r="1014" spans="1:6" x14ac:dyDescent="0.2">
      <c r="A1014" s="3" t="s">
        <v>586</v>
      </c>
      <c r="B1014" s="18" t="s">
        <v>1618</v>
      </c>
      <c r="C1014" s="3" t="s">
        <v>1853</v>
      </c>
      <c r="D1014" s="11">
        <v>74.193481485953299</v>
      </c>
      <c r="E1014" s="12">
        <v>-1.35988816560464</v>
      </c>
      <c r="F1014" s="23">
        <v>3.6491951278719001E-7</v>
      </c>
    </row>
    <row r="1015" spans="1:6" x14ac:dyDescent="0.2">
      <c r="A1015" s="2" t="s">
        <v>356</v>
      </c>
      <c r="B1015" s="19" t="s">
        <v>1394</v>
      </c>
      <c r="C1015" s="2" t="s">
        <v>1854</v>
      </c>
      <c r="D1015" s="13">
        <v>81.569539223080497</v>
      </c>
      <c r="E1015" s="14">
        <v>-1.3602718658199999</v>
      </c>
      <c r="F1015" s="24">
        <v>7.5916894701851901E-8</v>
      </c>
    </row>
    <row r="1016" spans="1:6" x14ac:dyDescent="0.2">
      <c r="A1016" s="3" t="s">
        <v>190</v>
      </c>
      <c r="B1016" s="18" t="s">
        <v>1386</v>
      </c>
      <c r="C1016" s="3" t="s">
        <v>1855</v>
      </c>
      <c r="D1016" s="11">
        <v>124.301308218578</v>
      </c>
      <c r="E1016" s="12">
        <v>-1.36236045832716</v>
      </c>
      <c r="F1016" s="23">
        <v>5.8937036735980502E-10</v>
      </c>
    </row>
    <row r="1017" spans="1:6" x14ac:dyDescent="0.2">
      <c r="A1017" s="2" t="s">
        <v>219</v>
      </c>
      <c r="B1017" s="19" t="s">
        <v>606</v>
      </c>
      <c r="C1017" s="2" t="s">
        <v>1653</v>
      </c>
      <c r="D1017" s="13">
        <v>17.074808017196901</v>
      </c>
      <c r="E1017" s="14">
        <v>-1.3630363879701</v>
      </c>
      <c r="F1017" s="24">
        <v>6.3003484667823999E-3</v>
      </c>
    </row>
    <row r="1018" spans="1:6" x14ac:dyDescent="0.2">
      <c r="A1018" s="3" t="s">
        <v>240</v>
      </c>
      <c r="B1018" s="18" t="s">
        <v>1481</v>
      </c>
      <c r="C1018" s="3" t="s">
        <v>1856</v>
      </c>
      <c r="D1018" s="11">
        <v>950.53936077308697</v>
      </c>
      <c r="E1018" s="12">
        <v>-1.36477256970435</v>
      </c>
      <c r="F1018" s="23">
        <v>2.4832233211681499E-20</v>
      </c>
    </row>
    <row r="1019" spans="1:6" x14ac:dyDescent="0.2">
      <c r="A1019" s="2" t="s">
        <v>529</v>
      </c>
      <c r="B1019" s="19" t="s">
        <v>606</v>
      </c>
      <c r="C1019" s="2" t="s">
        <v>1653</v>
      </c>
      <c r="D1019" s="13">
        <v>397.577690143528</v>
      </c>
      <c r="E1019" s="14">
        <v>-1.36958351346366</v>
      </c>
      <c r="F1019" s="24">
        <v>1.1187680813034099E-18</v>
      </c>
    </row>
    <row r="1020" spans="1:6" x14ac:dyDescent="0.2">
      <c r="A1020" s="3" t="s">
        <v>540</v>
      </c>
      <c r="B1020" s="18" t="s">
        <v>1462</v>
      </c>
      <c r="C1020" s="3" t="s">
        <v>1857</v>
      </c>
      <c r="D1020" s="11">
        <v>921.26248342608301</v>
      </c>
      <c r="E1020" s="12">
        <v>-1.3715766099872799</v>
      </c>
      <c r="F1020" s="23">
        <v>5.4047057482809395E-10</v>
      </c>
    </row>
    <row r="1021" spans="1:6" x14ac:dyDescent="0.2">
      <c r="A1021" s="2" t="s">
        <v>286</v>
      </c>
      <c r="B1021" s="19" t="s">
        <v>606</v>
      </c>
      <c r="C1021" s="2" t="s">
        <v>1664</v>
      </c>
      <c r="D1021" s="13">
        <v>19.724964229723302</v>
      </c>
      <c r="E1021" s="14">
        <v>-1.37302120135391</v>
      </c>
      <c r="F1021" s="24">
        <v>5.0547003197962802E-3</v>
      </c>
    </row>
    <row r="1022" spans="1:6" x14ac:dyDescent="0.2">
      <c r="A1022" s="3" t="s">
        <v>80</v>
      </c>
      <c r="B1022" s="18" t="s">
        <v>1554</v>
      </c>
      <c r="C1022" s="3" t="s">
        <v>1858</v>
      </c>
      <c r="D1022" s="11">
        <v>80.499743669939207</v>
      </c>
      <c r="E1022" s="12">
        <v>-1.3737285763677201</v>
      </c>
      <c r="F1022" s="23">
        <v>1.8275218567313101E-8</v>
      </c>
    </row>
    <row r="1023" spans="1:6" x14ac:dyDescent="0.2">
      <c r="A1023" s="2" t="s">
        <v>820</v>
      </c>
      <c r="B1023" s="19" t="s">
        <v>606</v>
      </c>
      <c r="C1023" s="2" t="s">
        <v>606</v>
      </c>
      <c r="D1023" s="13">
        <v>6.2557799571697101</v>
      </c>
      <c r="E1023" s="14">
        <v>-1.3755032425831599</v>
      </c>
      <c r="F1023" s="24">
        <v>5.1418703056093799E-2</v>
      </c>
    </row>
    <row r="1024" spans="1:6" x14ac:dyDescent="0.2">
      <c r="A1024" s="3" t="s">
        <v>213</v>
      </c>
      <c r="B1024" s="18" t="s">
        <v>606</v>
      </c>
      <c r="C1024" s="3" t="s">
        <v>1653</v>
      </c>
      <c r="D1024" s="11">
        <v>46.012259077473601</v>
      </c>
      <c r="E1024" s="12">
        <v>-1.3758026663847001</v>
      </c>
      <c r="F1024" s="23">
        <v>1.6350421823097E-4</v>
      </c>
    </row>
    <row r="1025" spans="1:6" x14ac:dyDescent="0.2">
      <c r="A1025" s="2" t="s">
        <v>104</v>
      </c>
      <c r="B1025" s="19" t="s">
        <v>1500</v>
      </c>
      <c r="C1025" s="2" t="s">
        <v>1859</v>
      </c>
      <c r="D1025" s="13">
        <v>55.429463842509698</v>
      </c>
      <c r="E1025" s="14">
        <v>-1.37827616600665</v>
      </c>
      <c r="F1025" s="24">
        <v>2.18947344487165E-6</v>
      </c>
    </row>
    <row r="1026" spans="1:6" x14ac:dyDescent="0.2">
      <c r="A1026" s="3" t="s">
        <v>570</v>
      </c>
      <c r="B1026" s="18" t="s">
        <v>1305</v>
      </c>
      <c r="C1026" s="3" t="s">
        <v>1860</v>
      </c>
      <c r="D1026" s="11">
        <v>186.473983874949</v>
      </c>
      <c r="E1026" s="12">
        <v>-1.3793629134726</v>
      </c>
      <c r="F1026" s="23">
        <v>1.8365054494090601E-11</v>
      </c>
    </row>
    <row r="1027" spans="1:6" x14ac:dyDescent="0.2">
      <c r="A1027" s="2" t="s">
        <v>452</v>
      </c>
      <c r="B1027" s="19" t="s">
        <v>1619</v>
      </c>
      <c r="C1027" s="2" t="s">
        <v>1664</v>
      </c>
      <c r="D1027" s="13">
        <v>203.548981415269</v>
      </c>
      <c r="E1027" s="14">
        <v>-1.3799225266717201</v>
      </c>
      <c r="F1027" s="24">
        <v>5.5536124168955197E-7</v>
      </c>
    </row>
    <row r="1028" spans="1:6" x14ac:dyDescent="0.2">
      <c r="A1028" s="3" t="s">
        <v>426</v>
      </c>
      <c r="B1028" s="18" t="s">
        <v>1277</v>
      </c>
      <c r="C1028" s="3" t="s">
        <v>1861</v>
      </c>
      <c r="D1028" s="11">
        <v>614.01304636069597</v>
      </c>
      <c r="E1028" s="12">
        <v>-1.3834288758562301</v>
      </c>
      <c r="F1028" s="23">
        <v>2.5065740251947201E-21</v>
      </c>
    </row>
    <row r="1029" spans="1:6" x14ac:dyDescent="0.2">
      <c r="A1029" s="2" t="s">
        <v>260</v>
      </c>
      <c r="B1029" s="19" t="s">
        <v>1513</v>
      </c>
      <c r="C1029" s="2" t="s">
        <v>1862</v>
      </c>
      <c r="D1029" s="13">
        <v>22.276822818821099</v>
      </c>
      <c r="E1029" s="14">
        <v>-1.3861213834042101</v>
      </c>
      <c r="F1029" s="24">
        <v>1.04482048956381E-3</v>
      </c>
    </row>
    <row r="1030" spans="1:6" x14ac:dyDescent="0.2">
      <c r="A1030" s="3" t="s">
        <v>490</v>
      </c>
      <c r="B1030" s="18" t="s">
        <v>1620</v>
      </c>
      <c r="C1030" s="3" t="s">
        <v>1664</v>
      </c>
      <c r="D1030" s="11">
        <v>33.127061427445199</v>
      </c>
      <c r="E1030" s="12">
        <v>-1.3866619529132</v>
      </c>
      <c r="F1030" s="23">
        <v>4.4563957982115301E-4</v>
      </c>
    </row>
    <row r="1031" spans="1:6" x14ac:dyDescent="0.2">
      <c r="A1031" s="2" t="s">
        <v>523</v>
      </c>
      <c r="B1031" s="19" t="s">
        <v>1423</v>
      </c>
      <c r="C1031" s="2" t="s">
        <v>1863</v>
      </c>
      <c r="D1031" s="13">
        <v>362.47092195649901</v>
      </c>
      <c r="E1031" s="14">
        <v>-1.3969700452528</v>
      </c>
      <c r="F1031" s="24">
        <v>1.67833233873436E-15</v>
      </c>
    </row>
    <row r="1032" spans="1:6" x14ac:dyDescent="0.2">
      <c r="A1032" s="3" t="s">
        <v>602</v>
      </c>
      <c r="B1032" s="18" t="s">
        <v>1552</v>
      </c>
      <c r="C1032" s="3" t="s">
        <v>1864</v>
      </c>
      <c r="D1032" s="11">
        <v>128.237989239922</v>
      </c>
      <c r="E1032" s="12">
        <v>-1.39725218336692</v>
      </c>
      <c r="F1032" s="23">
        <v>7.1049729956090994E-8</v>
      </c>
    </row>
    <row r="1033" spans="1:6" x14ac:dyDescent="0.2">
      <c r="A1033" s="2" t="s">
        <v>278</v>
      </c>
      <c r="B1033" s="19" t="s">
        <v>1621</v>
      </c>
      <c r="C1033" s="2" t="s">
        <v>1664</v>
      </c>
      <c r="D1033" s="13">
        <v>40.277983540547197</v>
      </c>
      <c r="E1033" s="14">
        <v>-1.39762367662765</v>
      </c>
      <c r="F1033" s="24">
        <v>2.1911442162459601E-4</v>
      </c>
    </row>
    <row r="1034" spans="1:6" x14ac:dyDescent="0.2">
      <c r="A1034" s="3" t="s">
        <v>411</v>
      </c>
      <c r="B1034" s="18" t="s">
        <v>606</v>
      </c>
      <c r="C1034" s="3" t="s">
        <v>1865</v>
      </c>
      <c r="D1034" s="11">
        <v>18.483736446415602</v>
      </c>
      <c r="E1034" s="12">
        <v>-1.4008666790459801</v>
      </c>
      <c r="F1034" s="23">
        <v>2.5917484043986301E-3</v>
      </c>
    </row>
    <row r="1035" spans="1:6" x14ac:dyDescent="0.2">
      <c r="A1035" s="2" t="s">
        <v>496</v>
      </c>
      <c r="B1035" s="19" t="s">
        <v>1453</v>
      </c>
      <c r="C1035" s="2" t="s">
        <v>1866</v>
      </c>
      <c r="D1035" s="13">
        <v>260.05393379837602</v>
      </c>
      <c r="E1035" s="14">
        <v>-1.4036569811675299</v>
      </c>
      <c r="F1035" s="24">
        <v>1.6258686250829901E-10</v>
      </c>
    </row>
    <row r="1036" spans="1:6" x14ac:dyDescent="0.2">
      <c r="A1036" s="3" t="s">
        <v>137</v>
      </c>
      <c r="B1036" s="18" t="s">
        <v>1622</v>
      </c>
      <c r="C1036" s="3" t="s">
        <v>1867</v>
      </c>
      <c r="D1036" s="11">
        <v>116.72713062175001</v>
      </c>
      <c r="E1036" s="12">
        <v>-1.41014241187263</v>
      </c>
      <c r="F1036" s="23">
        <v>2.7863701166773101E-9</v>
      </c>
    </row>
    <row r="1037" spans="1:6" x14ac:dyDescent="0.2">
      <c r="A1037" s="2" t="s">
        <v>476</v>
      </c>
      <c r="B1037" s="19" t="s">
        <v>1472</v>
      </c>
      <c r="C1037" s="2" t="s">
        <v>1868</v>
      </c>
      <c r="D1037" s="13">
        <v>278.65553951131801</v>
      </c>
      <c r="E1037" s="14">
        <v>-1.4103461917214799</v>
      </c>
      <c r="F1037" s="24">
        <v>3.1071452792334298E-11</v>
      </c>
    </row>
    <row r="1038" spans="1:6" x14ac:dyDescent="0.2">
      <c r="A1038" s="3" t="s">
        <v>471</v>
      </c>
      <c r="B1038" s="18" t="s">
        <v>1623</v>
      </c>
      <c r="C1038" s="3" t="s">
        <v>1664</v>
      </c>
      <c r="D1038" s="11">
        <v>108.28634385461299</v>
      </c>
      <c r="E1038" s="12">
        <v>-1.4130348522370899</v>
      </c>
      <c r="F1038" s="23">
        <v>9.8275832816294997E-9</v>
      </c>
    </row>
    <row r="1039" spans="1:6" x14ac:dyDescent="0.2">
      <c r="A1039" s="2" t="s">
        <v>478</v>
      </c>
      <c r="B1039" s="19" t="s">
        <v>1461</v>
      </c>
      <c r="C1039" s="2" t="s">
        <v>1869</v>
      </c>
      <c r="D1039" s="13">
        <v>48.480827654674798</v>
      </c>
      <c r="E1039" s="14">
        <v>-1.41933971427663</v>
      </c>
      <c r="F1039" s="24">
        <v>2.6574961752713601E-5</v>
      </c>
    </row>
    <row r="1040" spans="1:6" x14ac:dyDescent="0.2">
      <c r="A1040" s="3" t="s">
        <v>12</v>
      </c>
      <c r="B1040" s="18" t="s">
        <v>1336</v>
      </c>
      <c r="C1040" s="3" t="s">
        <v>1870</v>
      </c>
      <c r="D1040" s="11">
        <v>602.62555496631205</v>
      </c>
      <c r="E1040" s="12">
        <v>-1.43552414488616</v>
      </c>
      <c r="F1040" s="23">
        <v>1.78597013248364E-21</v>
      </c>
    </row>
    <row r="1041" spans="1:6" x14ac:dyDescent="0.2">
      <c r="A1041" s="2" t="s">
        <v>724</v>
      </c>
      <c r="B1041" s="19" t="s">
        <v>606</v>
      </c>
      <c r="C1041" s="2" t="s">
        <v>606</v>
      </c>
      <c r="D1041" s="13">
        <v>89.849856278377899</v>
      </c>
      <c r="E1041" s="14">
        <v>-1.43858871346082</v>
      </c>
      <c r="F1041" s="24">
        <v>6.5041439439458402E-6</v>
      </c>
    </row>
    <row r="1042" spans="1:6" x14ac:dyDescent="0.2">
      <c r="A1042" s="3" t="s">
        <v>307</v>
      </c>
      <c r="B1042" s="18" t="s">
        <v>606</v>
      </c>
      <c r="C1042" s="3" t="s">
        <v>1681</v>
      </c>
      <c r="D1042" s="11">
        <v>20.493200395881399</v>
      </c>
      <c r="E1042" s="12">
        <v>-1.43899092454459</v>
      </c>
      <c r="F1042" s="23">
        <v>4.5946437961764796E-3</v>
      </c>
    </row>
    <row r="1043" spans="1:6" x14ac:dyDescent="0.2">
      <c r="A1043" s="2" t="s">
        <v>308</v>
      </c>
      <c r="B1043" s="19" t="s">
        <v>1624</v>
      </c>
      <c r="C1043" s="2" t="s">
        <v>1664</v>
      </c>
      <c r="D1043" s="13">
        <v>54.118252614423902</v>
      </c>
      <c r="E1043" s="14">
        <v>-1.4393433646056399</v>
      </c>
      <c r="F1043" s="24">
        <v>4.8204237855665403E-6</v>
      </c>
    </row>
    <row r="1044" spans="1:6" x14ac:dyDescent="0.2">
      <c r="A1044" s="3" t="s">
        <v>587</v>
      </c>
      <c r="B1044" s="18" t="s">
        <v>606</v>
      </c>
      <c r="C1044" s="3" t="s">
        <v>1653</v>
      </c>
      <c r="D1044" s="11">
        <v>76.4545154938275</v>
      </c>
      <c r="E1044" s="12">
        <v>-1.44032466321252</v>
      </c>
      <c r="F1044" s="23">
        <v>3.5651441419610101E-8</v>
      </c>
    </row>
    <row r="1045" spans="1:6" x14ac:dyDescent="0.2">
      <c r="A1045" s="2" t="s">
        <v>299</v>
      </c>
      <c r="B1045" s="19" t="s">
        <v>1464</v>
      </c>
      <c r="C1045" s="2" t="s">
        <v>1871</v>
      </c>
      <c r="D1045" s="13">
        <v>183.625138696367</v>
      </c>
      <c r="E1045" s="14">
        <v>-1.4408091031638</v>
      </c>
      <c r="F1045" s="24">
        <v>3.4505478069138797E-8</v>
      </c>
    </row>
    <row r="1046" spans="1:6" x14ac:dyDescent="0.2">
      <c r="A1046" s="3" t="s">
        <v>186</v>
      </c>
      <c r="B1046" s="18" t="s">
        <v>1370</v>
      </c>
      <c r="C1046" s="3" t="s">
        <v>1872</v>
      </c>
      <c r="D1046" s="11">
        <v>337.03165776537003</v>
      </c>
      <c r="E1046" s="12">
        <v>-1.4414653243562201</v>
      </c>
      <c r="F1046" s="23">
        <v>5.8317598989388103E-16</v>
      </c>
    </row>
    <row r="1047" spans="1:6" x14ac:dyDescent="0.2">
      <c r="A1047" s="2" t="s">
        <v>215</v>
      </c>
      <c r="B1047" s="19" t="s">
        <v>606</v>
      </c>
      <c r="C1047" s="2" t="s">
        <v>1653</v>
      </c>
      <c r="D1047" s="13">
        <v>39.505001211254701</v>
      </c>
      <c r="E1047" s="14">
        <v>-1.4442557693912901</v>
      </c>
      <c r="F1047" s="24">
        <v>6.4106509873019605E-5</v>
      </c>
    </row>
    <row r="1048" spans="1:6" x14ac:dyDescent="0.2">
      <c r="A1048" s="3" t="s">
        <v>547</v>
      </c>
      <c r="B1048" s="18" t="s">
        <v>1430</v>
      </c>
      <c r="C1048" s="3" t="s">
        <v>1873</v>
      </c>
      <c r="D1048" s="11">
        <v>61.162710640748301</v>
      </c>
      <c r="E1048" s="12">
        <v>-1.44697522328738</v>
      </c>
      <c r="F1048" s="23">
        <v>2.0169554848211199E-5</v>
      </c>
    </row>
    <row r="1049" spans="1:6" x14ac:dyDescent="0.2">
      <c r="A1049" s="2" t="s">
        <v>319</v>
      </c>
      <c r="B1049" s="19" t="s">
        <v>606</v>
      </c>
      <c r="C1049" s="2" t="s">
        <v>1653</v>
      </c>
      <c r="D1049" s="13">
        <v>310.799513068029</v>
      </c>
      <c r="E1049" s="14">
        <v>-1.45247851288296</v>
      </c>
      <c r="F1049" s="24">
        <v>2.57684723488229E-3</v>
      </c>
    </row>
    <row r="1050" spans="1:6" x14ac:dyDescent="0.2">
      <c r="A1050" s="3" t="s">
        <v>179</v>
      </c>
      <c r="B1050" s="18" t="s">
        <v>1497</v>
      </c>
      <c r="C1050" s="3" t="s">
        <v>1874</v>
      </c>
      <c r="D1050" s="11">
        <v>14.7671171852604</v>
      </c>
      <c r="E1050" s="12">
        <v>-1.45520718261968</v>
      </c>
      <c r="F1050" s="23">
        <v>1.469905394168E-2</v>
      </c>
    </row>
    <row r="1051" spans="1:6" x14ac:dyDescent="0.2">
      <c r="A1051" s="2" t="s">
        <v>481</v>
      </c>
      <c r="B1051" s="19" t="s">
        <v>1460</v>
      </c>
      <c r="C1051" s="2" t="s">
        <v>1875</v>
      </c>
      <c r="D1051" s="13">
        <v>192.35366644779501</v>
      </c>
      <c r="E1051" s="14">
        <v>-1.46037022784218</v>
      </c>
      <c r="F1051" s="24">
        <v>5.9006391294914503E-7</v>
      </c>
    </row>
    <row r="1052" spans="1:6" x14ac:dyDescent="0.2">
      <c r="A1052" s="3" t="s">
        <v>510</v>
      </c>
      <c r="B1052" s="18" t="s">
        <v>606</v>
      </c>
      <c r="C1052" s="3" t="s">
        <v>1653</v>
      </c>
      <c r="D1052" s="11">
        <v>55.922329211599497</v>
      </c>
      <c r="E1052" s="12">
        <v>-1.47256900478302</v>
      </c>
      <c r="F1052" s="23">
        <v>1.46673591036718E-6</v>
      </c>
    </row>
    <row r="1053" spans="1:6" x14ac:dyDescent="0.2">
      <c r="A1053" s="2" t="s">
        <v>117</v>
      </c>
      <c r="B1053" s="19" t="s">
        <v>1535</v>
      </c>
      <c r="C1053" s="2" t="s">
        <v>1876</v>
      </c>
      <c r="D1053" s="13">
        <v>36.0262618203651</v>
      </c>
      <c r="E1053" s="14">
        <v>-1.4737271683150199</v>
      </c>
      <c r="F1053" s="24">
        <v>6.11755160847081E-5</v>
      </c>
    </row>
    <row r="1054" spans="1:6" x14ac:dyDescent="0.2">
      <c r="A1054" s="3" t="s">
        <v>17</v>
      </c>
      <c r="B1054" s="18" t="s">
        <v>1539</v>
      </c>
      <c r="C1054" s="3" t="s">
        <v>1877</v>
      </c>
      <c r="D1054" s="11">
        <v>32.7945377479111</v>
      </c>
      <c r="E1054" s="12">
        <v>-1.4743724719524001</v>
      </c>
      <c r="F1054" s="23">
        <v>7.3110828918826302E-5</v>
      </c>
    </row>
    <row r="1055" spans="1:6" x14ac:dyDescent="0.2">
      <c r="A1055" s="2" t="s">
        <v>206</v>
      </c>
      <c r="B1055" s="19" t="s">
        <v>1625</v>
      </c>
      <c r="C1055" s="2" t="s">
        <v>1653</v>
      </c>
      <c r="D1055" s="13">
        <v>17.740519576215199</v>
      </c>
      <c r="E1055" s="14">
        <v>-1.4755905234704201</v>
      </c>
      <c r="F1055" s="24">
        <v>2.7538093653041501E-3</v>
      </c>
    </row>
    <row r="1056" spans="1:6" x14ac:dyDescent="0.2">
      <c r="A1056" s="3" t="s">
        <v>361</v>
      </c>
      <c r="B1056" s="18" t="s">
        <v>1436</v>
      </c>
      <c r="C1056" s="3" t="s">
        <v>1878</v>
      </c>
      <c r="D1056" s="11">
        <v>36.910430707697103</v>
      </c>
      <c r="E1056" s="12">
        <v>-1.48193212878675</v>
      </c>
      <c r="F1056" s="23">
        <v>9.6066872639468794E-5</v>
      </c>
    </row>
    <row r="1057" spans="1:6" x14ac:dyDescent="0.2">
      <c r="A1057" s="2" t="s">
        <v>282</v>
      </c>
      <c r="B1057" s="19" t="s">
        <v>1326</v>
      </c>
      <c r="C1057" s="2" t="s">
        <v>1879</v>
      </c>
      <c r="D1057" s="13">
        <v>145.915492601842</v>
      </c>
      <c r="E1057" s="14">
        <v>-1.4819379656426199</v>
      </c>
      <c r="F1057" s="24">
        <v>1.6388496667618699E-9</v>
      </c>
    </row>
    <row r="1058" spans="1:6" x14ac:dyDescent="0.2">
      <c r="A1058" s="3" t="s">
        <v>573</v>
      </c>
      <c r="B1058" s="18" t="s">
        <v>1283</v>
      </c>
      <c r="C1058" s="3" t="s">
        <v>1880</v>
      </c>
      <c r="D1058" s="11">
        <v>270.06841254896102</v>
      </c>
      <c r="E1058" s="12">
        <v>-1.4825751290537299</v>
      </c>
      <c r="F1058" s="23">
        <v>1.4537625676161501E-9</v>
      </c>
    </row>
    <row r="1059" spans="1:6" x14ac:dyDescent="0.2">
      <c r="A1059" s="2" t="s">
        <v>376</v>
      </c>
      <c r="B1059" s="19" t="s">
        <v>1626</v>
      </c>
      <c r="C1059" s="2" t="s">
        <v>1881</v>
      </c>
      <c r="D1059" s="13">
        <v>20.973099466754601</v>
      </c>
      <c r="E1059" s="14">
        <v>-1.48569618780409</v>
      </c>
      <c r="F1059" s="24">
        <v>6.3597695593287302E-4</v>
      </c>
    </row>
    <row r="1060" spans="1:6" x14ac:dyDescent="0.2">
      <c r="A1060" s="3" t="s">
        <v>187</v>
      </c>
      <c r="B1060" s="18" t="s">
        <v>1521</v>
      </c>
      <c r="C1060" s="3" t="s">
        <v>1882</v>
      </c>
      <c r="D1060" s="11">
        <v>7.8930366050482599</v>
      </c>
      <c r="E1060" s="12">
        <v>-1.4891457547990199</v>
      </c>
      <c r="F1060" s="23">
        <v>3.1849338229539101E-2</v>
      </c>
    </row>
    <row r="1061" spans="1:6" x14ac:dyDescent="0.2">
      <c r="A1061" s="2" t="s">
        <v>97</v>
      </c>
      <c r="B1061" s="19" t="s">
        <v>1317</v>
      </c>
      <c r="C1061" s="2" t="s">
        <v>1883</v>
      </c>
      <c r="D1061" s="13">
        <v>13.046789570763201</v>
      </c>
      <c r="E1061" s="14">
        <v>-1.4901945929214699</v>
      </c>
      <c r="F1061" s="24">
        <v>7.6067264233834597E-3</v>
      </c>
    </row>
    <row r="1062" spans="1:6" x14ac:dyDescent="0.2">
      <c r="A1062" s="3" t="s">
        <v>1146</v>
      </c>
      <c r="B1062" s="18" t="s">
        <v>606</v>
      </c>
      <c r="C1062" s="3" t="s">
        <v>606</v>
      </c>
      <c r="D1062" s="11">
        <v>7.8848961185343702</v>
      </c>
      <c r="E1062" s="12">
        <v>-1.4910675725133</v>
      </c>
      <c r="F1062" s="23">
        <v>2.1981391692995698E-2</v>
      </c>
    </row>
    <row r="1063" spans="1:6" x14ac:dyDescent="0.2">
      <c r="A1063" s="2" t="s">
        <v>458</v>
      </c>
      <c r="B1063" s="19" t="s">
        <v>606</v>
      </c>
      <c r="C1063" s="2" t="s">
        <v>1653</v>
      </c>
      <c r="D1063" s="13">
        <v>56.1559164192577</v>
      </c>
      <c r="E1063" s="14">
        <v>-1.4918406568004401</v>
      </c>
      <c r="F1063" s="24">
        <v>1.07699931457091E-6</v>
      </c>
    </row>
    <row r="1064" spans="1:6" x14ac:dyDescent="0.2">
      <c r="A1064" s="3" t="s">
        <v>409</v>
      </c>
      <c r="B1064" s="18" t="s">
        <v>1391</v>
      </c>
      <c r="C1064" s="3" t="s">
        <v>1884</v>
      </c>
      <c r="D1064" s="11">
        <v>34.951443909835099</v>
      </c>
      <c r="E1064" s="12">
        <v>-1.4996541059469299</v>
      </c>
      <c r="F1064" s="23">
        <v>3.43948604323686E-5</v>
      </c>
    </row>
    <row r="1065" spans="1:6" x14ac:dyDescent="0.2">
      <c r="A1065" s="2" t="s">
        <v>314</v>
      </c>
      <c r="B1065" s="19" t="s">
        <v>1404</v>
      </c>
      <c r="C1065" s="2" t="s">
        <v>1885</v>
      </c>
      <c r="D1065" s="13">
        <v>250.31539100629499</v>
      </c>
      <c r="E1065" s="14">
        <v>-1.50099546698535</v>
      </c>
      <c r="F1065" s="24">
        <v>2.8569439791221698E-7</v>
      </c>
    </row>
    <row r="1066" spans="1:6" x14ac:dyDescent="0.2">
      <c r="A1066" s="3" t="s">
        <v>400</v>
      </c>
      <c r="B1066" s="18" t="s">
        <v>1533</v>
      </c>
      <c r="C1066" s="3" t="s">
        <v>1886</v>
      </c>
      <c r="D1066" s="11">
        <v>90.946481233591101</v>
      </c>
      <c r="E1066" s="12">
        <v>-1.50145065830055</v>
      </c>
      <c r="F1066" s="23">
        <v>1.0170409438535E-6</v>
      </c>
    </row>
    <row r="1067" spans="1:6" x14ac:dyDescent="0.2">
      <c r="A1067" s="2" t="s">
        <v>399</v>
      </c>
      <c r="B1067" s="19" t="s">
        <v>1298</v>
      </c>
      <c r="C1067" s="2" t="s">
        <v>1887</v>
      </c>
      <c r="D1067" s="13">
        <v>20.887912320888798</v>
      </c>
      <c r="E1067" s="14">
        <v>-1.5034857868653599</v>
      </c>
      <c r="F1067" s="24">
        <v>1.2425256574411E-3</v>
      </c>
    </row>
    <row r="1068" spans="1:6" x14ac:dyDescent="0.2">
      <c r="A1068" s="3" t="s">
        <v>572</v>
      </c>
      <c r="B1068" s="18" t="s">
        <v>606</v>
      </c>
      <c r="C1068" s="3" t="s">
        <v>1888</v>
      </c>
      <c r="D1068" s="11">
        <v>156.30736092679101</v>
      </c>
      <c r="E1068" s="12">
        <v>-1.5047907182604801</v>
      </c>
      <c r="F1068" s="23">
        <v>8.2921818456128598E-10</v>
      </c>
    </row>
    <row r="1069" spans="1:6" x14ac:dyDescent="0.2">
      <c r="A1069" s="2" t="s">
        <v>164</v>
      </c>
      <c r="B1069" s="19" t="s">
        <v>1505</v>
      </c>
      <c r="C1069" s="2" t="s">
        <v>1653</v>
      </c>
      <c r="D1069" s="13">
        <v>183.75241060838499</v>
      </c>
      <c r="E1069" s="14">
        <v>-1.5105960040895701</v>
      </c>
      <c r="F1069" s="24">
        <v>6.9611608258265696E-13</v>
      </c>
    </row>
    <row r="1070" spans="1:6" x14ac:dyDescent="0.2">
      <c r="A1070" s="3" t="s">
        <v>387</v>
      </c>
      <c r="B1070" s="18" t="s">
        <v>1450</v>
      </c>
      <c r="C1070" s="3" t="s">
        <v>1889</v>
      </c>
      <c r="D1070" s="11">
        <v>195.26590671163899</v>
      </c>
      <c r="E1070" s="12">
        <v>-1.51489610805182</v>
      </c>
      <c r="F1070" s="23">
        <v>6.5683921612500006E-11</v>
      </c>
    </row>
    <row r="1071" spans="1:6" x14ac:dyDescent="0.2">
      <c r="A1071" s="2" t="s">
        <v>384</v>
      </c>
      <c r="B1071" s="19" t="s">
        <v>1523</v>
      </c>
      <c r="C1071" s="2" t="s">
        <v>1890</v>
      </c>
      <c r="D1071" s="13">
        <v>107.794267131456</v>
      </c>
      <c r="E1071" s="14">
        <v>-1.51512902914817</v>
      </c>
      <c r="F1071" s="24">
        <v>6.93569767479838E-11</v>
      </c>
    </row>
    <row r="1072" spans="1:6" x14ac:dyDescent="0.2">
      <c r="A1072" s="3" t="s">
        <v>445</v>
      </c>
      <c r="B1072" s="18" t="s">
        <v>606</v>
      </c>
      <c r="C1072" s="3" t="s">
        <v>1664</v>
      </c>
      <c r="D1072" s="11">
        <v>24.2577739026726</v>
      </c>
      <c r="E1072" s="12">
        <v>-1.52611417842375</v>
      </c>
      <c r="F1072" s="23">
        <v>2.4284666235809501E-3</v>
      </c>
    </row>
    <row r="1073" spans="1:6" x14ac:dyDescent="0.2">
      <c r="A1073" s="2" t="s">
        <v>502</v>
      </c>
      <c r="B1073" s="19" t="s">
        <v>1366</v>
      </c>
      <c r="C1073" s="2" t="s">
        <v>1891</v>
      </c>
      <c r="D1073" s="13">
        <v>241.87453729757701</v>
      </c>
      <c r="E1073" s="14">
        <v>-1.5277277158698399</v>
      </c>
      <c r="F1073" s="24">
        <v>4.0741770882777597E-15</v>
      </c>
    </row>
    <row r="1074" spans="1:6" x14ac:dyDescent="0.2">
      <c r="A1074" s="3" t="s">
        <v>408</v>
      </c>
      <c r="B1074" s="18" t="s">
        <v>1390</v>
      </c>
      <c r="C1074" s="3" t="s">
        <v>1892</v>
      </c>
      <c r="D1074" s="11">
        <v>135.310552146058</v>
      </c>
      <c r="E1074" s="12">
        <v>-1.5322672406487601</v>
      </c>
      <c r="F1074" s="23">
        <v>3.3479878409809601E-9</v>
      </c>
    </row>
    <row r="1075" spans="1:6" x14ac:dyDescent="0.2">
      <c r="A1075" s="2" t="s">
        <v>324</v>
      </c>
      <c r="B1075" s="19" t="s">
        <v>606</v>
      </c>
      <c r="C1075" s="2" t="s">
        <v>1673</v>
      </c>
      <c r="D1075" s="13">
        <v>16.7632112394544</v>
      </c>
      <c r="E1075" s="14">
        <v>-1.53564044047326</v>
      </c>
      <c r="F1075" s="24">
        <v>4.5766453726971803E-3</v>
      </c>
    </row>
    <row r="1076" spans="1:6" x14ac:dyDescent="0.2">
      <c r="A1076" s="3" t="s">
        <v>522</v>
      </c>
      <c r="B1076" s="18" t="s">
        <v>1422</v>
      </c>
      <c r="C1076" s="3" t="s">
        <v>1893</v>
      </c>
      <c r="D1076" s="11">
        <v>291.570393413082</v>
      </c>
      <c r="E1076" s="12">
        <v>-1.53787990629212</v>
      </c>
      <c r="F1076" s="23">
        <v>3.8708965365132302E-19</v>
      </c>
    </row>
    <row r="1077" spans="1:6" x14ac:dyDescent="0.2">
      <c r="A1077" s="2" t="s">
        <v>3</v>
      </c>
      <c r="B1077" s="19" t="s">
        <v>606</v>
      </c>
      <c r="C1077" s="2" t="s">
        <v>1653</v>
      </c>
      <c r="D1077" s="13">
        <v>111.741176413845</v>
      </c>
      <c r="E1077" s="14">
        <v>-1.54468219563424</v>
      </c>
      <c r="F1077" s="24">
        <v>6.5084738803596005E-8</v>
      </c>
    </row>
    <row r="1078" spans="1:6" x14ac:dyDescent="0.2">
      <c r="A1078" s="3" t="s">
        <v>289</v>
      </c>
      <c r="B1078" s="18" t="s">
        <v>1261</v>
      </c>
      <c r="C1078" s="3" t="s">
        <v>1894</v>
      </c>
      <c r="D1078" s="11">
        <v>117.030612086567</v>
      </c>
      <c r="E1078" s="12">
        <v>-1.5464051661840701</v>
      </c>
      <c r="F1078" s="23">
        <v>3.9806750971966301E-11</v>
      </c>
    </row>
    <row r="1079" spans="1:6" x14ac:dyDescent="0.2">
      <c r="A1079" s="2" t="s">
        <v>571</v>
      </c>
      <c r="B1079" s="19" t="s">
        <v>1517</v>
      </c>
      <c r="C1079" s="2" t="s">
        <v>1895</v>
      </c>
      <c r="D1079" s="13">
        <v>124.869325477556</v>
      </c>
      <c r="E1079" s="14">
        <v>-1.55010932649268</v>
      </c>
      <c r="F1079" s="24">
        <v>2.4903516612979702E-11</v>
      </c>
    </row>
    <row r="1080" spans="1:6" x14ac:dyDescent="0.2">
      <c r="A1080" s="3" t="s">
        <v>136</v>
      </c>
      <c r="B1080" s="18" t="s">
        <v>606</v>
      </c>
      <c r="C1080" s="3" t="s">
        <v>1896</v>
      </c>
      <c r="D1080" s="11">
        <v>183.18180160676101</v>
      </c>
      <c r="E1080" s="12">
        <v>-1.55476401112344</v>
      </c>
      <c r="F1080" s="23">
        <v>7.9488097365422208E-12</v>
      </c>
    </row>
    <row r="1081" spans="1:6" x14ac:dyDescent="0.2">
      <c r="A1081" s="2" t="s">
        <v>418</v>
      </c>
      <c r="B1081" s="19" t="s">
        <v>606</v>
      </c>
      <c r="C1081" s="2" t="s">
        <v>1653</v>
      </c>
      <c r="D1081" s="13">
        <v>49.424729896147497</v>
      </c>
      <c r="E1081" s="14">
        <v>-1.5558305200848901</v>
      </c>
      <c r="F1081" s="24">
        <v>2.2250765357108601E-5</v>
      </c>
    </row>
    <row r="1082" spans="1:6" x14ac:dyDescent="0.2">
      <c r="A1082" s="3" t="s">
        <v>407</v>
      </c>
      <c r="B1082" s="18" t="s">
        <v>1627</v>
      </c>
      <c r="C1082" s="3" t="s">
        <v>1664</v>
      </c>
      <c r="D1082" s="11">
        <v>85.2633356076891</v>
      </c>
      <c r="E1082" s="12">
        <v>-1.55644622883057</v>
      </c>
      <c r="F1082" s="23">
        <v>4.8683392754755597E-9</v>
      </c>
    </row>
    <row r="1083" spans="1:6" x14ac:dyDescent="0.2">
      <c r="A1083" s="2" t="s">
        <v>95</v>
      </c>
      <c r="B1083" s="19" t="s">
        <v>606</v>
      </c>
      <c r="C1083" s="2" t="s">
        <v>1662</v>
      </c>
      <c r="D1083" s="13">
        <v>607.80389978193205</v>
      </c>
      <c r="E1083" s="14">
        <v>-1.5586545549819799</v>
      </c>
      <c r="F1083" s="24">
        <v>1.0574693840474901E-9</v>
      </c>
    </row>
    <row r="1084" spans="1:6" x14ac:dyDescent="0.2">
      <c r="A1084" s="3" t="s">
        <v>480</v>
      </c>
      <c r="B1084" s="18" t="s">
        <v>1459</v>
      </c>
      <c r="C1084" s="3" t="s">
        <v>1897</v>
      </c>
      <c r="D1084" s="11">
        <v>453.763822437496</v>
      </c>
      <c r="E1084" s="12">
        <v>-1.5637209786252999</v>
      </c>
      <c r="F1084" s="23">
        <v>4.0630178187185104E-9</v>
      </c>
    </row>
    <row r="1085" spans="1:6" x14ac:dyDescent="0.2">
      <c r="A1085" s="2" t="s">
        <v>439</v>
      </c>
      <c r="B1085" s="19" t="s">
        <v>1361</v>
      </c>
      <c r="C1085" s="2" t="s">
        <v>1898</v>
      </c>
      <c r="D1085" s="13">
        <v>48.402910758648197</v>
      </c>
      <c r="E1085" s="14">
        <v>-1.56832850974855</v>
      </c>
      <c r="F1085" s="24">
        <v>5.3495408449099604E-7</v>
      </c>
    </row>
    <row r="1086" spans="1:6" x14ac:dyDescent="0.2">
      <c r="A1086" s="3" t="s">
        <v>192</v>
      </c>
      <c r="B1086" s="18" t="s">
        <v>1384</v>
      </c>
      <c r="C1086" s="3" t="s">
        <v>1899</v>
      </c>
      <c r="D1086" s="11">
        <v>589.26748648104001</v>
      </c>
      <c r="E1086" s="12">
        <v>-1.58073091436792</v>
      </c>
      <c r="F1086" s="23">
        <v>9.0857281152144505E-14</v>
      </c>
    </row>
    <row r="1087" spans="1:6" x14ac:dyDescent="0.2">
      <c r="A1087" s="2" t="s">
        <v>10</v>
      </c>
      <c r="B1087" s="19" t="s">
        <v>1307</v>
      </c>
      <c r="C1087" s="2" t="s">
        <v>1900</v>
      </c>
      <c r="D1087" s="13">
        <v>41.400765282569502</v>
      </c>
      <c r="E1087" s="14">
        <v>-1.5860285783733901</v>
      </c>
      <c r="F1087" s="24">
        <v>8.3319448717531097E-7</v>
      </c>
    </row>
    <row r="1088" spans="1:6" x14ac:dyDescent="0.2">
      <c r="A1088" s="3" t="s">
        <v>444</v>
      </c>
      <c r="B1088" s="18" t="s">
        <v>606</v>
      </c>
      <c r="C1088" s="3" t="s">
        <v>1653</v>
      </c>
      <c r="D1088" s="11">
        <v>41.441951110708501</v>
      </c>
      <c r="E1088" s="12">
        <v>-1.5866216444298</v>
      </c>
      <c r="F1088" s="23">
        <v>9.5921808146517295E-5</v>
      </c>
    </row>
    <row r="1089" spans="1:6" x14ac:dyDescent="0.2">
      <c r="A1089" s="2" t="s">
        <v>577</v>
      </c>
      <c r="B1089" s="19" t="s">
        <v>1356</v>
      </c>
      <c r="C1089" s="2" t="s">
        <v>1901</v>
      </c>
      <c r="D1089" s="13">
        <v>391.03238873511901</v>
      </c>
      <c r="E1089" s="14">
        <v>-1.5885550351053499</v>
      </c>
      <c r="F1089" s="24">
        <v>1.20695437542275E-14</v>
      </c>
    </row>
    <row r="1090" spans="1:6" x14ac:dyDescent="0.2">
      <c r="A1090" s="3" t="s">
        <v>22</v>
      </c>
      <c r="B1090" s="18" t="s">
        <v>1628</v>
      </c>
      <c r="C1090" s="3" t="s">
        <v>1902</v>
      </c>
      <c r="D1090" s="11">
        <v>52.6129521709301</v>
      </c>
      <c r="E1090" s="12">
        <v>-1.59790942112806</v>
      </c>
      <c r="F1090" s="23">
        <v>8.4205154847146299E-8</v>
      </c>
    </row>
    <row r="1091" spans="1:6" x14ac:dyDescent="0.2">
      <c r="A1091" s="2" t="s">
        <v>401</v>
      </c>
      <c r="B1091" s="19" t="s">
        <v>606</v>
      </c>
      <c r="C1091" s="2" t="s">
        <v>1846</v>
      </c>
      <c r="D1091" s="13">
        <v>30.144676341163901</v>
      </c>
      <c r="E1091" s="14">
        <v>-1.6077675510695999</v>
      </c>
      <c r="F1091" s="24">
        <v>5.5325986835915803E-5</v>
      </c>
    </row>
    <row r="1092" spans="1:6" x14ac:dyDescent="0.2">
      <c r="A1092" s="3" t="s">
        <v>1226</v>
      </c>
      <c r="B1092" s="18" t="s">
        <v>606</v>
      </c>
      <c r="C1092" s="3" t="s">
        <v>606</v>
      </c>
      <c r="D1092" s="11">
        <v>7.53700320936594</v>
      </c>
      <c r="E1092" s="12">
        <v>-1.61662198003964</v>
      </c>
      <c r="F1092" s="23">
        <v>3.46700360548493E-2</v>
      </c>
    </row>
    <row r="1093" spans="1:6" x14ac:dyDescent="0.2">
      <c r="A1093" s="2" t="s">
        <v>156</v>
      </c>
      <c r="B1093" s="19" t="s">
        <v>1516</v>
      </c>
      <c r="C1093" s="2" t="s">
        <v>1903</v>
      </c>
      <c r="D1093" s="13">
        <v>6.5974377383855201</v>
      </c>
      <c r="E1093" s="14">
        <v>-1.6204729524061601</v>
      </c>
      <c r="F1093" s="24">
        <v>2.7934550870805101E-2</v>
      </c>
    </row>
    <row r="1094" spans="1:6" x14ac:dyDescent="0.2">
      <c r="A1094" s="3" t="s">
        <v>474</v>
      </c>
      <c r="B1094" s="18" t="s">
        <v>606</v>
      </c>
      <c r="C1094" s="3" t="s">
        <v>1653</v>
      </c>
      <c r="D1094" s="11">
        <v>138.07441970041299</v>
      </c>
      <c r="E1094" s="12">
        <v>-1.62202829032512</v>
      </c>
      <c r="F1094" s="23">
        <v>1.8427710295848701E-13</v>
      </c>
    </row>
    <row r="1095" spans="1:6" x14ac:dyDescent="0.2">
      <c r="A1095" s="2" t="s">
        <v>553</v>
      </c>
      <c r="B1095" s="19" t="s">
        <v>1321</v>
      </c>
      <c r="C1095" s="2" t="s">
        <v>1904</v>
      </c>
      <c r="D1095" s="13">
        <v>120.569721995272</v>
      </c>
      <c r="E1095" s="14">
        <v>-1.6259965598934301</v>
      </c>
      <c r="F1095" s="24">
        <v>1.08171192388672E-10</v>
      </c>
    </row>
    <row r="1096" spans="1:6" x14ac:dyDescent="0.2">
      <c r="A1096" s="3" t="s">
        <v>531</v>
      </c>
      <c r="B1096" s="18" t="s">
        <v>1440</v>
      </c>
      <c r="C1096" s="3" t="s">
        <v>1905</v>
      </c>
      <c r="D1096" s="11">
        <v>103.905106027202</v>
      </c>
      <c r="E1096" s="12">
        <v>-1.63113107782101</v>
      </c>
      <c r="F1096" s="23">
        <v>4.0208976858291802E-12</v>
      </c>
    </row>
    <row r="1097" spans="1:6" x14ac:dyDescent="0.2">
      <c r="A1097" s="2" t="s">
        <v>195</v>
      </c>
      <c r="B1097" s="19" t="s">
        <v>1381</v>
      </c>
      <c r="C1097" s="2" t="s">
        <v>1906</v>
      </c>
      <c r="D1097" s="13">
        <v>64.368431976598899</v>
      </c>
      <c r="E1097" s="14">
        <v>-1.63119941916314</v>
      </c>
      <c r="F1097" s="24">
        <v>1.2297092791941501E-7</v>
      </c>
    </row>
    <row r="1098" spans="1:6" x14ac:dyDescent="0.2">
      <c r="A1098" s="3" t="s">
        <v>288</v>
      </c>
      <c r="B1098" s="18" t="s">
        <v>606</v>
      </c>
      <c r="C1098" s="3" t="s">
        <v>1907</v>
      </c>
      <c r="D1098" s="11">
        <v>44.067322790707699</v>
      </c>
      <c r="E1098" s="12">
        <v>-1.6389167406624701</v>
      </c>
      <c r="F1098" s="23">
        <v>1.5837786879942201E-7</v>
      </c>
    </row>
    <row r="1099" spans="1:6" x14ac:dyDescent="0.2">
      <c r="A1099" s="2" t="s">
        <v>463</v>
      </c>
      <c r="B1099" s="19" t="s">
        <v>1274</v>
      </c>
      <c r="C1099" s="2" t="s">
        <v>1908</v>
      </c>
      <c r="D1099" s="13">
        <v>64.273238826653198</v>
      </c>
      <c r="E1099" s="14">
        <v>-1.6532431875756699</v>
      </c>
      <c r="F1099" s="24">
        <v>7.7548816843371094E-9</v>
      </c>
    </row>
    <row r="1100" spans="1:6" x14ac:dyDescent="0.2">
      <c r="A1100" s="3" t="s">
        <v>252</v>
      </c>
      <c r="B1100" s="18" t="s">
        <v>606</v>
      </c>
      <c r="C1100" s="3" t="s">
        <v>1653</v>
      </c>
      <c r="D1100" s="11">
        <v>70.739565132780299</v>
      </c>
      <c r="E1100" s="12">
        <v>-1.65631907018821</v>
      </c>
      <c r="F1100" s="23">
        <v>9.6822040431877193E-10</v>
      </c>
    </row>
    <row r="1101" spans="1:6" x14ac:dyDescent="0.2">
      <c r="A1101" s="2" t="s">
        <v>154</v>
      </c>
      <c r="B1101" s="19" t="s">
        <v>1318</v>
      </c>
      <c r="C1101" s="2" t="s">
        <v>1909</v>
      </c>
      <c r="D1101" s="13">
        <v>13.045793751558101</v>
      </c>
      <c r="E1101" s="14">
        <v>-1.65993312778476</v>
      </c>
      <c r="F1101" s="24">
        <v>4.1998642507318799E-3</v>
      </c>
    </row>
    <row r="1102" spans="1:6" x14ac:dyDescent="0.2">
      <c r="A1102" s="3" t="s">
        <v>151</v>
      </c>
      <c r="B1102" s="18" t="s">
        <v>1470</v>
      </c>
      <c r="C1102" s="3" t="s">
        <v>1910</v>
      </c>
      <c r="D1102" s="11">
        <v>18.357666138792901</v>
      </c>
      <c r="E1102" s="12">
        <v>-1.6640591014361801</v>
      </c>
      <c r="F1102" s="23">
        <v>1.6643266189899301E-3</v>
      </c>
    </row>
    <row r="1103" spans="1:6" x14ac:dyDescent="0.2">
      <c r="A1103" s="2" t="s">
        <v>473</v>
      </c>
      <c r="B1103" s="19" t="s">
        <v>1485</v>
      </c>
      <c r="C1103" s="2" t="s">
        <v>1911</v>
      </c>
      <c r="D1103" s="13">
        <v>160.374388685969</v>
      </c>
      <c r="E1103" s="14">
        <v>-1.6645904579809501</v>
      </c>
      <c r="F1103" s="24">
        <v>2.13417896224315E-14</v>
      </c>
    </row>
    <row r="1104" spans="1:6" x14ac:dyDescent="0.2">
      <c r="A1104" s="3" t="s">
        <v>15</v>
      </c>
      <c r="B1104" s="18" t="s">
        <v>1541</v>
      </c>
      <c r="C1104" s="3" t="s">
        <v>1912</v>
      </c>
      <c r="D1104" s="11">
        <v>854.88643900823399</v>
      </c>
      <c r="E1104" s="12">
        <v>-1.66899270805726</v>
      </c>
      <c r="F1104" s="23">
        <v>6.6555177668431598E-25</v>
      </c>
    </row>
    <row r="1105" spans="1:6" x14ac:dyDescent="0.2">
      <c r="A1105" s="2" t="s">
        <v>436</v>
      </c>
      <c r="B1105" s="19" t="s">
        <v>1360</v>
      </c>
      <c r="C1105" s="2" t="s">
        <v>1913</v>
      </c>
      <c r="D1105" s="13">
        <v>201.06653706091001</v>
      </c>
      <c r="E1105" s="14">
        <v>-1.6727434715235101</v>
      </c>
      <c r="F1105" s="24">
        <v>5.09001865183732E-17</v>
      </c>
    </row>
    <row r="1106" spans="1:6" x14ac:dyDescent="0.2">
      <c r="A1106" s="3" t="s">
        <v>263</v>
      </c>
      <c r="B1106" s="18" t="s">
        <v>1351</v>
      </c>
      <c r="C1106" s="3" t="s">
        <v>1914</v>
      </c>
      <c r="D1106" s="11">
        <v>116.880675199444</v>
      </c>
      <c r="E1106" s="12">
        <v>-1.6917173368630101</v>
      </c>
      <c r="F1106" s="23">
        <v>6.1256230271444603E-11</v>
      </c>
    </row>
    <row r="1107" spans="1:6" x14ac:dyDescent="0.2">
      <c r="A1107" s="2" t="s">
        <v>374</v>
      </c>
      <c r="B1107" s="19" t="s">
        <v>1373</v>
      </c>
      <c r="C1107" s="2" t="s">
        <v>1915</v>
      </c>
      <c r="D1107" s="13">
        <v>18.347038104775802</v>
      </c>
      <c r="E1107" s="14">
        <v>-1.6943436481234699</v>
      </c>
      <c r="F1107" s="24">
        <v>3.54902210639557E-4</v>
      </c>
    </row>
    <row r="1108" spans="1:6" x14ac:dyDescent="0.2">
      <c r="A1108" s="3" t="s">
        <v>173</v>
      </c>
      <c r="B1108" s="18" t="s">
        <v>1545</v>
      </c>
      <c r="C1108" s="3" t="s">
        <v>1916</v>
      </c>
      <c r="D1108" s="11">
        <v>39.486815832345499</v>
      </c>
      <c r="E1108" s="12">
        <v>-1.6962742330706699</v>
      </c>
      <c r="F1108" s="23">
        <v>1.95181071782218E-4</v>
      </c>
    </row>
    <row r="1109" spans="1:6" x14ac:dyDescent="0.2">
      <c r="A1109" s="2" t="s">
        <v>78</v>
      </c>
      <c r="B1109" s="19" t="s">
        <v>1565</v>
      </c>
      <c r="C1109" s="2" t="s">
        <v>1917</v>
      </c>
      <c r="D1109" s="13">
        <v>36.087432219936197</v>
      </c>
      <c r="E1109" s="14">
        <v>-1.69893780976376</v>
      </c>
      <c r="F1109" s="24">
        <v>2.8366381170640901E-6</v>
      </c>
    </row>
    <row r="1110" spans="1:6" x14ac:dyDescent="0.2">
      <c r="A1110" s="3" t="s">
        <v>144</v>
      </c>
      <c r="B1110" s="18" t="s">
        <v>1302</v>
      </c>
      <c r="C1110" s="3" t="s">
        <v>1918</v>
      </c>
      <c r="D1110" s="11">
        <v>339.92572600007202</v>
      </c>
      <c r="E1110" s="12">
        <v>-1.7029311535014999</v>
      </c>
      <c r="F1110" s="23">
        <v>7.36774350947809E-17</v>
      </c>
    </row>
    <row r="1111" spans="1:6" x14ac:dyDescent="0.2">
      <c r="A1111" s="2" t="s">
        <v>369</v>
      </c>
      <c r="B1111" s="19" t="s">
        <v>606</v>
      </c>
      <c r="C1111" s="2" t="s">
        <v>1664</v>
      </c>
      <c r="D1111" s="13">
        <v>32.738129312024498</v>
      </c>
      <c r="E1111" s="14">
        <v>-1.71026942394755</v>
      </c>
      <c r="F1111" s="24">
        <v>1.9765820619974301E-2</v>
      </c>
    </row>
    <row r="1112" spans="1:6" x14ac:dyDescent="0.2">
      <c r="A1112" s="3" t="s">
        <v>96</v>
      </c>
      <c r="B1112" s="18" t="s">
        <v>1629</v>
      </c>
      <c r="C1112" s="3" t="s">
        <v>1664</v>
      </c>
      <c r="D1112" s="11">
        <v>125.70374127361499</v>
      </c>
      <c r="E1112" s="12">
        <v>-1.71978026218839</v>
      </c>
      <c r="F1112" s="23">
        <v>7.2312793955335703E-12</v>
      </c>
    </row>
    <row r="1113" spans="1:6" x14ac:dyDescent="0.2">
      <c r="A1113" s="2" t="s">
        <v>120</v>
      </c>
      <c r="B1113" s="19" t="s">
        <v>1530</v>
      </c>
      <c r="C1113" s="2" t="s">
        <v>1919</v>
      </c>
      <c r="D1113" s="13">
        <v>26.0600822288994</v>
      </c>
      <c r="E1113" s="14">
        <v>-1.7246056968241099</v>
      </c>
      <c r="F1113" s="24">
        <v>1.3052171876398901E-4</v>
      </c>
    </row>
    <row r="1114" spans="1:6" x14ac:dyDescent="0.2">
      <c r="A1114" s="3" t="s">
        <v>377</v>
      </c>
      <c r="B1114" s="18" t="s">
        <v>606</v>
      </c>
      <c r="C1114" s="3" t="s">
        <v>1920</v>
      </c>
      <c r="D1114" s="11">
        <v>16.200029108815801</v>
      </c>
      <c r="E1114" s="12">
        <v>-1.7246657940011101</v>
      </c>
      <c r="F1114" s="23">
        <v>6.0094447862958297E-4</v>
      </c>
    </row>
    <row r="1115" spans="1:6" x14ac:dyDescent="0.2">
      <c r="A1115" s="2" t="s">
        <v>193</v>
      </c>
      <c r="B1115" s="19" t="s">
        <v>1383</v>
      </c>
      <c r="C1115" s="2" t="s">
        <v>1921</v>
      </c>
      <c r="D1115" s="13">
        <v>145.66664750474999</v>
      </c>
      <c r="E1115" s="14">
        <v>-1.7346198175548999</v>
      </c>
      <c r="F1115" s="24">
        <v>2.6129030750303499E-16</v>
      </c>
    </row>
    <row r="1116" spans="1:6" x14ac:dyDescent="0.2">
      <c r="A1116" s="3" t="s">
        <v>159</v>
      </c>
      <c r="B1116" s="18" t="s">
        <v>1342</v>
      </c>
      <c r="C1116" s="3" t="s">
        <v>1922</v>
      </c>
      <c r="D1116" s="11">
        <v>16.445483812637399</v>
      </c>
      <c r="E1116" s="12">
        <v>-1.74702629974575</v>
      </c>
      <c r="F1116" s="23">
        <v>9.1350638995260603E-4</v>
      </c>
    </row>
    <row r="1117" spans="1:6" x14ac:dyDescent="0.2">
      <c r="A1117" s="2" t="s">
        <v>98</v>
      </c>
      <c r="B1117" s="19" t="s">
        <v>1316</v>
      </c>
      <c r="C1117" s="2" t="s">
        <v>1923</v>
      </c>
      <c r="D1117" s="13">
        <v>71.224254397210203</v>
      </c>
      <c r="E1117" s="14">
        <v>-1.7491865390897099</v>
      </c>
      <c r="F1117" s="24">
        <v>5.0702913535798798E-10</v>
      </c>
    </row>
    <row r="1118" spans="1:6" x14ac:dyDescent="0.2">
      <c r="A1118" s="3" t="s">
        <v>456</v>
      </c>
      <c r="B1118" s="18" t="s">
        <v>1325</v>
      </c>
      <c r="C1118" s="3" t="s">
        <v>1924</v>
      </c>
      <c r="D1118" s="11">
        <v>55.220974191213799</v>
      </c>
      <c r="E1118" s="12">
        <v>-1.7548221760698799</v>
      </c>
      <c r="F1118" s="23">
        <v>3.6895904850836999E-7</v>
      </c>
    </row>
    <row r="1119" spans="1:6" x14ac:dyDescent="0.2">
      <c r="A1119" s="2" t="s">
        <v>158</v>
      </c>
      <c r="B1119" s="19" t="s">
        <v>1304</v>
      </c>
      <c r="C1119" s="2" t="s">
        <v>1925</v>
      </c>
      <c r="D1119" s="13">
        <v>11.3055993547969</v>
      </c>
      <c r="E1119" s="14">
        <v>-1.76219387242846</v>
      </c>
      <c r="F1119" s="24">
        <v>1.7011924013056901E-3</v>
      </c>
    </row>
    <row r="1120" spans="1:6" x14ac:dyDescent="0.2">
      <c r="A1120" s="3" t="s">
        <v>346</v>
      </c>
      <c r="B1120" s="18" t="s">
        <v>1582</v>
      </c>
      <c r="C1120" s="3" t="s">
        <v>1926</v>
      </c>
      <c r="D1120" s="11">
        <v>54.224873234924203</v>
      </c>
      <c r="E1120" s="12">
        <v>-1.77230561492197</v>
      </c>
      <c r="F1120" s="23">
        <v>7.7629998029374703E-9</v>
      </c>
    </row>
    <row r="1121" spans="1:6" x14ac:dyDescent="0.2">
      <c r="A1121" s="2" t="s">
        <v>194</v>
      </c>
      <c r="B1121" s="19" t="s">
        <v>1382</v>
      </c>
      <c r="C1121" s="2" t="s">
        <v>1927</v>
      </c>
      <c r="D1121" s="13">
        <v>61.005680755377099</v>
      </c>
      <c r="E1121" s="14">
        <v>-1.7773770359344401</v>
      </c>
      <c r="F1121" s="24">
        <v>4.0517237388412203E-9</v>
      </c>
    </row>
    <row r="1122" spans="1:6" x14ac:dyDescent="0.2">
      <c r="A1122" s="3" t="s">
        <v>538</v>
      </c>
      <c r="B1122" s="18" t="s">
        <v>1630</v>
      </c>
      <c r="C1122" s="3" t="s">
        <v>1928</v>
      </c>
      <c r="D1122" s="11">
        <v>39.782259423789903</v>
      </c>
      <c r="E1122" s="12">
        <v>-1.7808016306257799</v>
      </c>
      <c r="F1122" s="23">
        <v>4.4910490204491002E-7</v>
      </c>
    </row>
    <row r="1123" spans="1:6" x14ac:dyDescent="0.2">
      <c r="A1123" s="2" t="s">
        <v>208</v>
      </c>
      <c r="B1123" s="19" t="s">
        <v>606</v>
      </c>
      <c r="C1123" s="2" t="s">
        <v>1812</v>
      </c>
      <c r="D1123" s="13">
        <v>8.4292208603408305</v>
      </c>
      <c r="E1123" s="14">
        <v>-1.7852449882294601</v>
      </c>
      <c r="F1123" s="24">
        <v>2.1489030317401601E-2</v>
      </c>
    </row>
    <row r="1124" spans="1:6" x14ac:dyDescent="0.2">
      <c r="A1124" s="3" t="s">
        <v>530</v>
      </c>
      <c r="B1124" s="18" t="s">
        <v>1439</v>
      </c>
      <c r="C1124" s="3" t="s">
        <v>1929</v>
      </c>
      <c r="D1124" s="11">
        <v>34.285923303035801</v>
      </c>
      <c r="E1124" s="12">
        <v>-1.78633265457084</v>
      </c>
      <c r="F1124" s="23">
        <v>6.0629592840393196E-6</v>
      </c>
    </row>
    <row r="1125" spans="1:6" x14ac:dyDescent="0.2">
      <c r="A1125" s="2" t="s">
        <v>118</v>
      </c>
      <c r="B1125" s="19" t="s">
        <v>1531</v>
      </c>
      <c r="C1125" s="2" t="s">
        <v>1930</v>
      </c>
      <c r="D1125" s="13">
        <v>57.494579913753299</v>
      </c>
      <c r="E1125" s="14">
        <v>-1.78871293629985</v>
      </c>
      <c r="F1125" s="24">
        <v>4.8342220253787503E-8</v>
      </c>
    </row>
    <row r="1126" spans="1:6" x14ac:dyDescent="0.2">
      <c r="A1126" s="3" t="s">
        <v>121</v>
      </c>
      <c r="B1126" s="18" t="s">
        <v>1631</v>
      </c>
      <c r="C1126" s="3" t="s">
        <v>1653</v>
      </c>
      <c r="D1126" s="11">
        <v>19.962086077931701</v>
      </c>
      <c r="E1126" s="12">
        <v>-1.7973546019311499</v>
      </c>
      <c r="F1126" s="23">
        <v>3.44126683682788E-4</v>
      </c>
    </row>
    <row r="1127" spans="1:6" x14ac:dyDescent="0.2">
      <c r="A1127" s="2" t="s">
        <v>435</v>
      </c>
      <c r="B1127" s="19" t="s">
        <v>1477</v>
      </c>
      <c r="C1127" s="2" t="s">
        <v>1931</v>
      </c>
      <c r="D1127" s="13">
        <v>60.311877906519797</v>
      </c>
      <c r="E1127" s="14">
        <v>-1.7985050286098401</v>
      </c>
      <c r="F1127" s="24">
        <v>3.6839265900678702E-9</v>
      </c>
    </row>
    <row r="1128" spans="1:6" x14ac:dyDescent="0.2">
      <c r="A1128" s="3" t="s">
        <v>336</v>
      </c>
      <c r="B1128" s="18" t="s">
        <v>606</v>
      </c>
      <c r="C1128" s="3" t="s">
        <v>1932</v>
      </c>
      <c r="D1128" s="11">
        <v>69.8844148126568</v>
      </c>
      <c r="E1128" s="12">
        <v>-1.8091354729576701</v>
      </c>
      <c r="F1128" s="23">
        <v>7.0317305150994904E-11</v>
      </c>
    </row>
    <row r="1129" spans="1:6" x14ac:dyDescent="0.2">
      <c r="A1129" s="2" t="s">
        <v>358</v>
      </c>
      <c r="B1129" s="19" t="s">
        <v>606</v>
      </c>
      <c r="C1129" s="2" t="s">
        <v>1653</v>
      </c>
      <c r="D1129" s="13">
        <v>28.2709250864051</v>
      </c>
      <c r="E1129" s="14">
        <v>-1.82546739288175</v>
      </c>
      <c r="F1129" s="24">
        <v>1.23379505004476E-5</v>
      </c>
    </row>
    <row r="1130" spans="1:6" x14ac:dyDescent="0.2">
      <c r="A1130" s="3" t="s">
        <v>259</v>
      </c>
      <c r="B1130" s="18" t="s">
        <v>1514</v>
      </c>
      <c r="C1130" s="3" t="s">
        <v>1933</v>
      </c>
      <c r="D1130" s="11">
        <v>33.0332864939679</v>
      </c>
      <c r="E1130" s="12">
        <v>-1.82751197274222</v>
      </c>
      <c r="F1130" s="23">
        <v>9.1917106994641592E-6</v>
      </c>
    </row>
    <row r="1131" spans="1:6" x14ac:dyDescent="0.2">
      <c r="A1131" s="2" t="s">
        <v>106</v>
      </c>
      <c r="B1131" s="19" t="s">
        <v>606</v>
      </c>
      <c r="C1131" s="2" t="s">
        <v>1664</v>
      </c>
      <c r="D1131" s="13">
        <v>69.234898184687395</v>
      </c>
      <c r="E1131" s="14">
        <v>-1.8324831046749099</v>
      </c>
      <c r="F1131" s="24">
        <v>8.1190196861598101E-11</v>
      </c>
    </row>
    <row r="1132" spans="1:6" x14ac:dyDescent="0.2">
      <c r="A1132" s="3" t="s">
        <v>313</v>
      </c>
      <c r="B1132" s="18" t="s">
        <v>1403</v>
      </c>
      <c r="C1132" s="3" t="s">
        <v>1934</v>
      </c>
      <c r="D1132" s="11">
        <v>136.64540928006801</v>
      </c>
      <c r="E1132" s="12">
        <v>-1.83349977102788</v>
      </c>
      <c r="F1132" s="23">
        <v>6.5854696462858695E-4</v>
      </c>
    </row>
    <row r="1133" spans="1:6" x14ac:dyDescent="0.2">
      <c r="A1133" s="2" t="s">
        <v>134</v>
      </c>
      <c r="B1133" s="19" t="s">
        <v>1428</v>
      </c>
      <c r="C1133" s="2" t="s">
        <v>1935</v>
      </c>
      <c r="D1133" s="13">
        <v>64.0954005533344</v>
      </c>
      <c r="E1133" s="14">
        <v>-1.8335414375922101</v>
      </c>
      <c r="F1133" s="24">
        <v>1.4776505769719601E-10</v>
      </c>
    </row>
    <row r="1134" spans="1:6" x14ac:dyDescent="0.2">
      <c r="A1134" s="3" t="s">
        <v>441</v>
      </c>
      <c r="B1134" s="18" t="s">
        <v>1480</v>
      </c>
      <c r="C1134" s="3" t="s">
        <v>1936</v>
      </c>
      <c r="D1134" s="11">
        <v>62.561222584109501</v>
      </c>
      <c r="E1134" s="12">
        <v>-1.8357397029259901</v>
      </c>
      <c r="F1134" s="23">
        <v>4.5959653424797602E-9</v>
      </c>
    </row>
    <row r="1135" spans="1:6" x14ac:dyDescent="0.2">
      <c r="A1135" s="2" t="s">
        <v>251</v>
      </c>
      <c r="B1135" s="19" t="s">
        <v>606</v>
      </c>
      <c r="C1135" s="2" t="s">
        <v>1664</v>
      </c>
      <c r="D1135" s="13">
        <v>47.280394668518603</v>
      </c>
      <c r="E1135" s="14">
        <v>-1.83973681466241</v>
      </c>
      <c r="F1135" s="24">
        <v>8.1989221903608E-8</v>
      </c>
    </row>
    <row r="1136" spans="1:6" x14ac:dyDescent="0.2">
      <c r="A1136" s="3" t="s">
        <v>836</v>
      </c>
      <c r="B1136" s="18" t="s">
        <v>606</v>
      </c>
      <c r="C1136" s="3" t="s">
        <v>606</v>
      </c>
      <c r="D1136" s="11">
        <v>80.523958149011804</v>
      </c>
      <c r="E1136" s="12">
        <v>-1.84337406337642</v>
      </c>
      <c r="F1136" s="23">
        <v>7.8108950279667096E-12</v>
      </c>
    </row>
    <row r="1137" spans="1:6" x14ac:dyDescent="0.2">
      <c r="A1137" s="2" t="s">
        <v>107</v>
      </c>
      <c r="B1137" s="19" t="s">
        <v>606</v>
      </c>
      <c r="C1137" s="2" t="s">
        <v>1653</v>
      </c>
      <c r="D1137" s="13">
        <v>70.047794965089096</v>
      </c>
      <c r="E1137" s="14">
        <v>-1.84719850245881</v>
      </c>
      <c r="F1137" s="24">
        <v>7.1352955480991694E-11</v>
      </c>
    </row>
    <row r="1138" spans="1:6" x14ac:dyDescent="0.2">
      <c r="A1138" s="3" t="s">
        <v>406</v>
      </c>
      <c r="B1138" s="18" t="s">
        <v>606</v>
      </c>
      <c r="C1138" s="3" t="s">
        <v>1653</v>
      </c>
      <c r="D1138" s="11">
        <v>51.839178975813702</v>
      </c>
      <c r="E1138" s="12">
        <v>-1.8570543867185201</v>
      </c>
      <c r="F1138" s="23">
        <v>1.0433040309759301E-9</v>
      </c>
    </row>
    <row r="1139" spans="1:6" x14ac:dyDescent="0.2">
      <c r="A1139" s="2" t="s">
        <v>174</v>
      </c>
      <c r="B1139" s="19" t="s">
        <v>1447</v>
      </c>
      <c r="C1139" s="2" t="s">
        <v>1937</v>
      </c>
      <c r="D1139" s="13">
        <v>50.121634548829299</v>
      </c>
      <c r="E1139" s="14">
        <v>-1.85869594969492</v>
      </c>
      <c r="F1139" s="24">
        <v>5.2081891227686897E-6</v>
      </c>
    </row>
    <row r="1140" spans="1:6" x14ac:dyDescent="0.2">
      <c r="A1140" s="3" t="s">
        <v>501</v>
      </c>
      <c r="B1140" s="18" t="s">
        <v>1365</v>
      </c>
      <c r="C1140" s="3" t="s">
        <v>1938</v>
      </c>
      <c r="D1140" s="11">
        <v>22.1118485009941</v>
      </c>
      <c r="E1140" s="12">
        <v>-1.86979618342313</v>
      </c>
      <c r="F1140" s="23">
        <v>3.7595450447159101E-5</v>
      </c>
    </row>
    <row r="1141" spans="1:6" x14ac:dyDescent="0.2">
      <c r="A1141" s="2" t="s">
        <v>235</v>
      </c>
      <c r="B1141" s="19" t="s">
        <v>1560</v>
      </c>
      <c r="C1141" s="2" t="s">
        <v>1939</v>
      </c>
      <c r="D1141" s="13">
        <v>40.672632934166998</v>
      </c>
      <c r="E1141" s="14">
        <v>-1.8892699082350499</v>
      </c>
      <c r="F1141" s="24">
        <v>5.2975141111130397E-7</v>
      </c>
    </row>
    <row r="1142" spans="1:6" x14ac:dyDescent="0.2">
      <c r="A1142" s="3" t="s">
        <v>316</v>
      </c>
      <c r="B1142" s="18" t="s">
        <v>1402</v>
      </c>
      <c r="C1142" s="3" t="s">
        <v>1940</v>
      </c>
      <c r="D1142" s="11">
        <v>146.47168279057399</v>
      </c>
      <c r="E1142" s="12">
        <v>-1.89029111083141</v>
      </c>
      <c r="F1142" s="23">
        <v>2.1218149230982601E-9</v>
      </c>
    </row>
    <row r="1143" spans="1:6" x14ac:dyDescent="0.2">
      <c r="A1143" s="2" t="s">
        <v>138</v>
      </c>
      <c r="B1143" s="19" t="s">
        <v>1544</v>
      </c>
      <c r="C1143" s="2" t="s">
        <v>1941</v>
      </c>
      <c r="D1143" s="13">
        <v>295.63960053151902</v>
      </c>
      <c r="E1143" s="14">
        <v>-1.8957581884680501</v>
      </c>
      <c r="F1143" s="24">
        <v>5.6873592807036605E-16</v>
      </c>
    </row>
    <row r="1144" spans="1:6" x14ac:dyDescent="0.2">
      <c r="A1144" s="3" t="s">
        <v>25</v>
      </c>
      <c r="B1144" s="18" t="s">
        <v>1632</v>
      </c>
      <c r="C1144" s="3" t="s">
        <v>1942</v>
      </c>
      <c r="D1144" s="11">
        <v>34.397411948691001</v>
      </c>
      <c r="E1144" s="12">
        <v>-1.8958468079647901</v>
      </c>
      <c r="F1144" s="23">
        <v>1.12342688756783E-5</v>
      </c>
    </row>
    <row r="1145" spans="1:6" x14ac:dyDescent="0.2">
      <c r="A1145" s="2" t="s">
        <v>378</v>
      </c>
      <c r="B1145" s="19" t="s">
        <v>606</v>
      </c>
      <c r="C1145" s="2" t="s">
        <v>1653</v>
      </c>
      <c r="D1145" s="13">
        <v>19.108735518282302</v>
      </c>
      <c r="E1145" s="14">
        <v>-1.90057194631738</v>
      </c>
      <c r="F1145" s="24">
        <v>2.3795793025169101E-4</v>
      </c>
    </row>
    <row r="1146" spans="1:6" x14ac:dyDescent="0.2">
      <c r="A1146" s="3" t="s">
        <v>470</v>
      </c>
      <c r="B1146" s="18" t="s">
        <v>606</v>
      </c>
      <c r="C1146" s="3" t="s">
        <v>1664</v>
      </c>
      <c r="D1146" s="11">
        <v>175.573870232671</v>
      </c>
      <c r="E1146" s="12">
        <v>-1.90571322930062</v>
      </c>
      <c r="F1146" s="23">
        <v>2.88135815395584E-22</v>
      </c>
    </row>
    <row r="1147" spans="1:6" x14ac:dyDescent="0.2">
      <c r="A1147" s="2" t="s">
        <v>177</v>
      </c>
      <c r="B1147" s="19" t="s">
        <v>1496</v>
      </c>
      <c r="C1147" s="2" t="s">
        <v>1943</v>
      </c>
      <c r="D1147" s="13">
        <v>11.7622690100344</v>
      </c>
      <c r="E1147" s="14">
        <v>-1.9245544126674601</v>
      </c>
      <c r="F1147" s="24">
        <v>8.6847281853473894E-3</v>
      </c>
    </row>
    <row r="1148" spans="1:6" x14ac:dyDescent="0.2">
      <c r="A1148" s="3" t="s">
        <v>559</v>
      </c>
      <c r="B1148" s="18" t="s">
        <v>1633</v>
      </c>
      <c r="C1148" s="3" t="s">
        <v>1680</v>
      </c>
      <c r="D1148" s="11">
        <v>217.87259971635399</v>
      </c>
      <c r="E1148" s="12">
        <v>-1.93171637896059</v>
      </c>
      <c r="F1148" s="23">
        <v>2.5683904301394102E-13</v>
      </c>
    </row>
    <row r="1149" spans="1:6" x14ac:dyDescent="0.2">
      <c r="A1149" s="2" t="s">
        <v>354</v>
      </c>
      <c r="B1149" s="19" t="s">
        <v>1392</v>
      </c>
      <c r="C1149" s="2" t="s">
        <v>1944</v>
      </c>
      <c r="D1149" s="13">
        <v>56.0566434989478</v>
      </c>
      <c r="E1149" s="14">
        <v>-1.9342084040584899</v>
      </c>
      <c r="F1149" s="24">
        <v>1.27831769278058E-10</v>
      </c>
    </row>
    <row r="1150" spans="1:6" x14ac:dyDescent="0.2">
      <c r="A1150" s="3" t="s">
        <v>360</v>
      </c>
      <c r="B1150" s="18" t="s">
        <v>1452</v>
      </c>
      <c r="C1150" s="3" t="s">
        <v>1945</v>
      </c>
      <c r="D1150" s="11">
        <v>28.578886302813</v>
      </c>
      <c r="E1150" s="12">
        <v>-1.9400929662694799</v>
      </c>
      <c r="F1150" s="23">
        <v>1.34373937388617E-6</v>
      </c>
    </row>
    <row r="1151" spans="1:6" x14ac:dyDescent="0.2">
      <c r="A1151" s="2" t="s">
        <v>565</v>
      </c>
      <c r="B1151" s="19" t="s">
        <v>606</v>
      </c>
      <c r="C1151" s="2" t="s">
        <v>1653</v>
      </c>
      <c r="D1151" s="13">
        <v>54.112853502682398</v>
      </c>
      <c r="E1151" s="14">
        <v>-1.9403310389530299</v>
      </c>
      <c r="F1151" s="24">
        <v>2.98658356421082E-9</v>
      </c>
    </row>
    <row r="1152" spans="1:6" x14ac:dyDescent="0.2">
      <c r="A1152" s="3" t="s">
        <v>176</v>
      </c>
      <c r="B1152" s="18" t="s">
        <v>1634</v>
      </c>
      <c r="C1152" s="3" t="s">
        <v>1653</v>
      </c>
      <c r="D1152" s="11">
        <v>10.550156607641901</v>
      </c>
      <c r="E1152" s="12">
        <v>-1.94475491718338</v>
      </c>
      <c r="F1152" s="23">
        <v>1.9085055873144399E-3</v>
      </c>
    </row>
    <row r="1153" spans="1:6" x14ac:dyDescent="0.2">
      <c r="A1153" s="2" t="s">
        <v>461</v>
      </c>
      <c r="B1153" s="19" t="s">
        <v>1272</v>
      </c>
      <c r="C1153" s="2" t="s">
        <v>1946</v>
      </c>
      <c r="D1153" s="13">
        <v>143.28212771365199</v>
      </c>
      <c r="E1153" s="14">
        <v>-1.9578695732687099</v>
      </c>
      <c r="F1153" s="24">
        <v>5.7920271005701303E-17</v>
      </c>
    </row>
    <row r="1154" spans="1:6" x14ac:dyDescent="0.2">
      <c r="A1154" s="3" t="s">
        <v>246</v>
      </c>
      <c r="B1154" s="18" t="s">
        <v>1372</v>
      </c>
      <c r="C1154" s="3" t="s">
        <v>1947</v>
      </c>
      <c r="D1154" s="11">
        <v>13.1932701901331</v>
      </c>
      <c r="E1154" s="12">
        <v>-1.9626132853140399</v>
      </c>
      <c r="F1154" s="23">
        <v>1.2113298513930499E-3</v>
      </c>
    </row>
    <row r="1155" spans="1:6" x14ac:dyDescent="0.2">
      <c r="A1155" s="2" t="s">
        <v>835</v>
      </c>
      <c r="B1155" s="19" t="s">
        <v>606</v>
      </c>
      <c r="C1155" s="2" t="s">
        <v>606</v>
      </c>
      <c r="D1155" s="13">
        <v>56.853645799506197</v>
      </c>
      <c r="E1155" s="14">
        <v>-1.9626339586913599</v>
      </c>
      <c r="F1155" s="24">
        <v>8.46815112840414E-11</v>
      </c>
    </row>
    <row r="1156" spans="1:6" x14ac:dyDescent="0.2">
      <c r="A1156" s="3" t="s">
        <v>589</v>
      </c>
      <c r="B1156" s="18" t="s">
        <v>1635</v>
      </c>
      <c r="C1156" s="3" t="s">
        <v>1812</v>
      </c>
      <c r="D1156" s="11">
        <v>260.03855435683801</v>
      </c>
      <c r="E1156" s="12">
        <v>-1.9825415646658</v>
      </c>
      <c r="F1156" s="23">
        <v>2.6534243166314899E-25</v>
      </c>
    </row>
    <row r="1157" spans="1:6" x14ac:dyDescent="0.2">
      <c r="A1157" s="2" t="s">
        <v>499</v>
      </c>
      <c r="B1157" s="19" t="s">
        <v>1636</v>
      </c>
      <c r="C1157" s="2" t="s">
        <v>1703</v>
      </c>
      <c r="D1157" s="13">
        <v>77.712825496033901</v>
      </c>
      <c r="E1157" s="14">
        <v>-1.9886784519726901</v>
      </c>
      <c r="F1157" s="24">
        <v>4.0389335609089203E-11</v>
      </c>
    </row>
    <row r="1158" spans="1:6" x14ac:dyDescent="0.2">
      <c r="A1158" s="3" t="s">
        <v>380</v>
      </c>
      <c r="B1158" s="18" t="s">
        <v>1637</v>
      </c>
      <c r="C1158" s="3" t="s">
        <v>1664</v>
      </c>
      <c r="D1158" s="11">
        <v>443.73098657748199</v>
      </c>
      <c r="E1158" s="12">
        <v>-1.9916693996295101</v>
      </c>
      <c r="F1158" s="23">
        <v>9.4602176934291206E-17</v>
      </c>
    </row>
    <row r="1159" spans="1:6" x14ac:dyDescent="0.2">
      <c r="A1159" s="2" t="s">
        <v>234</v>
      </c>
      <c r="B1159" s="19" t="s">
        <v>1562</v>
      </c>
      <c r="C1159" s="2" t="s">
        <v>1948</v>
      </c>
      <c r="D1159" s="13">
        <v>66.523091307903101</v>
      </c>
      <c r="E1159" s="14">
        <v>-1.9957503866772299</v>
      </c>
      <c r="F1159" s="24">
        <v>1.1072981296064901E-10</v>
      </c>
    </row>
    <row r="1160" spans="1:6" x14ac:dyDescent="0.2">
      <c r="A1160" s="3" t="s">
        <v>295</v>
      </c>
      <c r="B1160" s="18" t="s">
        <v>1299</v>
      </c>
      <c r="C1160" s="3" t="s">
        <v>1949</v>
      </c>
      <c r="D1160" s="11">
        <v>199.12828212362399</v>
      </c>
      <c r="E1160" s="12">
        <v>-1.99768853770495</v>
      </c>
      <c r="F1160" s="23">
        <v>3.4780557348622799E-10</v>
      </c>
    </row>
    <row r="1161" spans="1:6" x14ac:dyDescent="0.2">
      <c r="A1161" s="2" t="s">
        <v>1121</v>
      </c>
      <c r="B1161" s="19" t="s">
        <v>606</v>
      </c>
      <c r="C1161" s="2" t="s">
        <v>606</v>
      </c>
      <c r="D1161" s="13">
        <v>40.428649641745899</v>
      </c>
      <c r="E1161" s="14">
        <v>-1.9986847130922101</v>
      </c>
      <c r="F1161" s="24">
        <v>7.4760636001818203E-8</v>
      </c>
    </row>
    <row r="1162" spans="1:6" x14ac:dyDescent="0.2">
      <c r="A1162" s="3" t="s">
        <v>135</v>
      </c>
      <c r="B1162" s="18" t="s">
        <v>1427</v>
      </c>
      <c r="C1162" s="3" t="s">
        <v>1950</v>
      </c>
      <c r="D1162" s="11">
        <v>92.364629670814097</v>
      </c>
      <c r="E1162" s="12">
        <v>-2.0071238216809801</v>
      </c>
      <c r="F1162" s="23">
        <v>1.20695437542275E-14</v>
      </c>
    </row>
    <row r="1163" spans="1:6" x14ac:dyDescent="0.2">
      <c r="A1163" s="2" t="s">
        <v>214</v>
      </c>
      <c r="B1163" s="19" t="s">
        <v>606</v>
      </c>
      <c r="C1163" s="2" t="s">
        <v>1653</v>
      </c>
      <c r="D1163" s="13">
        <v>40.847019766085999</v>
      </c>
      <c r="E1163" s="14">
        <v>-2.0140855403615499</v>
      </c>
      <c r="F1163" s="24">
        <v>1.97067946076622E-8</v>
      </c>
    </row>
    <row r="1164" spans="1:6" x14ac:dyDescent="0.2">
      <c r="A1164" s="3" t="s">
        <v>27</v>
      </c>
      <c r="B1164" s="18" t="s">
        <v>1399</v>
      </c>
      <c r="C1164" s="3" t="s">
        <v>1951</v>
      </c>
      <c r="D1164" s="11">
        <v>780.224445387836</v>
      </c>
      <c r="E1164" s="12">
        <v>-2.0313537739451601</v>
      </c>
      <c r="F1164" s="23">
        <v>1.076338205727E-5</v>
      </c>
    </row>
    <row r="1165" spans="1:6" x14ac:dyDescent="0.2">
      <c r="A1165" s="2" t="s">
        <v>248</v>
      </c>
      <c r="B1165" s="19" t="s">
        <v>1638</v>
      </c>
      <c r="C1165" s="2" t="s">
        <v>1952</v>
      </c>
      <c r="D1165" s="13">
        <v>55.292487583117499</v>
      </c>
      <c r="E1165" s="14">
        <v>-2.0318252301842601</v>
      </c>
      <c r="F1165" s="24">
        <v>7.6511049980598402E-11</v>
      </c>
    </row>
    <row r="1166" spans="1:6" x14ac:dyDescent="0.2">
      <c r="A1166" s="3" t="s">
        <v>472</v>
      </c>
      <c r="B1166" s="18" t="s">
        <v>1473</v>
      </c>
      <c r="C1166" s="3" t="s">
        <v>1953</v>
      </c>
      <c r="D1166" s="11">
        <v>176.207051768719</v>
      </c>
      <c r="E1166" s="12">
        <v>-2.03199202375278</v>
      </c>
      <c r="F1166" s="23">
        <v>8.27282164768356E-19</v>
      </c>
    </row>
    <row r="1167" spans="1:6" x14ac:dyDescent="0.2">
      <c r="A1167" s="2" t="s">
        <v>196</v>
      </c>
      <c r="B1167" s="19" t="s">
        <v>1380</v>
      </c>
      <c r="C1167" s="2" t="s">
        <v>1954</v>
      </c>
      <c r="D1167" s="13">
        <v>50.719745396417999</v>
      </c>
      <c r="E1167" s="14">
        <v>-2.0329421962567098</v>
      </c>
      <c r="F1167" s="24">
        <v>2.6963603199801998E-10</v>
      </c>
    </row>
    <row r="1168" spans="1:6" x14ac:dyDescent="0.2">
      <c r="A1168" s="3" t="s">
        <v>985</v>
      </c>
      <c r="B1168" s="18" t="s">
        <v>606</v>
      </c>
      <c r="C1168" s="3" t="s">
        <v>606</v>
      </c>
      <c r="D1168" s="11">
        <v>22.693268712823699</v>
      </c>
      <c r="E1168" s="12">
        <v>-2.0370586193769502</v>
      </c>
      <c r="F1168" s="23">
        <v>1.9462069046730199E-4</v>
      </c>
    </row>
    <row r="1169" spans="1:6" x14ac:dyDescent="0.2">
      <c r="A1169" s="2" t="s">
        <v>315</v>
      </c>
      <c r="B1169" s="19" t="s">
        <v>1405</v>
      </c>
      <c r="C1169" s="2" t="s">
        <v>1955</v>
      </c>
      <c r="D1169" s="13">
        <v>58.9897219272098</v>
      </c>
      <c r="E1169" s="14">
        <v>-2.0555870219783499</v>
      </c>
      <c r="F1169" s="24">
        <v>2.6976841795093698E-7</v>
      </c>
    </row>
    <row r="1170" spans="1:6" x14ac:dyDescent="0.2">
      <c r="A1170" s="3" t="s">
        <v>500</v>
      </c>
      <c r="B1170" s="18" t="s">
        <v>1639</v>
      </c>
      <c r="C1170" s="3" t="s">
        <v>1703</v>
      </c>
      <c r="D1170" s="11">
        <v>53.433293962321201</v>
      </c>
      <c r="E1170" s="12">
        <v>-2.05735856190508</v>
      </c>
      <c r="F1170" s="23">
        <v>7.4071556412739904E-9</v>
      </c>
    </row>
    <row r="1171" spans="1:6" x14ac:dyDescent="0.2">
      <c r="A1171" s="2" t="s">
        <v>312</v>
      </c>
      <c r="B1171" s="19" t="s">
        <v>1407</v>
      </c>
      <c r="C1171" s="2" t="s">
        <v>1956</v>
      </c>
      <c r="D1171" s="13">
        <v>91.187899076055302</v>
      </c>
      <c r="E1171" s="14">
        <v>-2.0669957776544798</v>
      </c>
      <c r="F1171" s="24">
        <v>2.9427650123011498E-10</v>
      </c>
    </row>
    <row r="1172" spans="1:6" x14ac:dyDescent="0.2">
      <c r="A1172" s="3" t="s">
        <v>250</v>
      </c>
      <c r="B1172" s="18" t="s">
        <v>606</v>
      </c>
      <c r="C1172" s="3" t="s">
        <v>1653</v>
      </c>
      <c r="D1172" s="11">
        <v>66.127732913363602</v>
      </c>
      <c r="E1172" s="12">
        <v>-2.0698080000134702</v>
      </c>
      <c r="F1172" s="23">
        <v>1.9344288876985699E-10</v>
      </c>
    </row>
    <row r="1173" spans="1:6" x14ac:dyDescent="0.2">
      <c r="A1173" s="2" t="s">
        <v>512</v>
      </c>
      <c r="B1173" s="19" t="s">
        <v>606</v>
      </c>
      <c r="C1173" s="2">
        <v>0</v>
      </c>
      <c r="D1173" s="13">
        <v>276.08596696991498</v>
      </c>
      <c r="E1173" s="14">
        <v>-2.0805835516857401</v>
      </c>
      <c r="F1173" s="24">
        <v>2.1767633027132801E-16</v>
      </c>
    </row>
    <row r="1174" spans="1:6" x14ac:dyDescent="0.2">
      <c r="A1174" s="3" t="s">
        <v>178</v>
      </c>
      <c r="B1174" s="18" t="s">
        <v>1498</v>
      </c>
      <c r="C1174" s="3" t="s">
        <v>1957</v>
      </c>
      <c r="D1174" s="11">
        <v>8.1558921289498407</v>
      </c>
      <c r="E1174" s="12">
        <v>-2.0902774676792801</v>
      </c>
      <c r="F1174" s="23">
        <v>3.0049037320997899E-2</v>
      </c>
    </row>
    <row r="1175" spans="1:6" x14ac:dyDescent="0.2">
      <c r="A1175" s="2" t="s">
        <v>30</v>
      </c>
      <c r="B1175" s="19" t="s">
        <v>606</v>
      </c>
      <c r="C1175" s="2" t="s">
        <v>1958</v>
      </c>
      <c r="D1175" s="13">
        <v>35.234690709680798</v>
      </c>
      <c r="E1175" s="14">
        <v>-2.1086077732824702</v>
      </c>
      <c r="F1175" s="24">
        <v>1.3892461715141301E-7</v>
      </c>
    </row>
    <row r="1176" spans="1:6" x14ac:dyDescent="0.2">
      <c r="A1176" s="3" t="s">
        <v>165</v>
      </c>
      <c r="B1176" s="18" t="s">
        <v>1387</v>
      </c>
      <c r="C1176" s="3" t="s">
        <v>1959</v>
      </c>
      <c r="D1176" s="11">
        <v>67.206872485194395</v>
      </c>
      <c r="E1176" s="12">
        <v>-2.1087378379896302</v>
      </c>
      <c r="F1176" s="23">
        <v>3.40566502623111E-12</v>
      </c>
    </row>
    <row r="1177" spans="1:6" x14ac:dyDescent="0.2">
      <c r="A1177" s="2" t="s">
        <v>226</v>
      </c>
      <c r="B1177" s="19" t="s">
        <v>1395</v>
      </c>
      <c r="C1177" s="2" t="s">
        <v>1960</v>
      </c>
      <c r="D1177" s="13">
        <v>130.76012213523799</v>
      </c>
      <c r="E1177" s="14">
        <v>-2.1105285294917402</v>
      </c>
      <c r="F1177" s="24">
        <v>2.3461980078250901E-5</v>
      </c>
    </row>
    <row r="1178" spans="1:6" x14ac:dyDescent="0.2">
      <c r="A1178" s="3" t="s">
        <v>543</v>
      </c>
      <c r="B1178" s="18" t="s">
        <v>606</v>
      </c>
      <c r="C1178" s="3" t="s">
        <v>1653</v>
      </c>
      <c r="D1178" s="11">
        <v>19.0355011739661</v>
      </c>
      <c r="E1178" s="12">
        <v>-2.1209944669879999</v>
      </c>
      <c r="F1178" s="23">
        <v>2.6001994501064E-5</v>
      </c>
    </row>
    <row r="1179" spans="1:6" x14ac:dyDescent="0.2">
      <c r="A1179" s="2" t="s">
        <v>582</v>
      </c>
      <c r="B1179" s="19" t="s">
        <v>606</v>
      </c>
      <c r="C1179" s="2" t="s">
        <v>1653</v>
      </c>
      <c r="D1179" s="13">
        <v>64.564168686371801</v>
      </c>
      <c r="E1179" s="14">
        <v>-2.12610502338709</v>
      </c>
      <c r="F1179" s="24">
        <v>1.2135341618429201E-12</v>
      </c>
    </row>
    <row r="1180" spans="1:6" x14ac:dyDescent="0.2">
      <c r="A1180" s="3" t="s">
        <v>521</v>
      </c>
      <c r="B1180" s="18" t="s">
        <v>1426</v>
      </c>
      <c r="C1180" s="3" t="s">
        <v>1961</v>
      </c>
      <c r="D1180" s="11">
        <v>235.43828364807101</v>
      </c>
      <c r="E1180" s="12">
        <v>-2.1288288482176601</v>
      </c>
      <c r="F1180" s="23">
        <v>7.1351765048817705E-26</v>
      </c>
    </row>
    <row r="1181" spans="1:6" x14ac:dyDescent="0.2">
      <c r="A1181" s="2" t="s">
        <v>425</v>
      </c>
      <c r="B1181" s="19" t="s">
        <v>1276</v>
      </c>
      <c r="C1181" s="2" t="s">
        <v>1962</v>
      </c>
      <c r="D1181" s="13">
        <v>168.18717010115299</v>
      </c>
      <c r="E1181" s="14">
        <v>-2.1337986646888401</v>
      </c>
      <c r="F1181" s="24">
        <v>2.6830357816586899E-26</v>
      </c>
    </row>
    <row r="1182" spans="1:6" x14ac:dyDescent="0.2">
      <c r="A1182" s="3" t="s">
        <v>492</v>
      </c>
      <c r="B1182" s="18" t="s">
        <v>1433</v>
      </c>
      <c r="C1182" s="3" t="s">
        <v>1963</v>
      </c>
      <c r="D1182" s="11">
        <v>91.095605321359599</v>
      </c>
      <c r="E1182" s="12">
        <v>-2.1345124819404</v>
      </c>
      <c r="F1182" s="23">
        <v>1.14507085347762E-9</v>
      </c>
    </row>
    <row r="1183" spans="1:6" x14ac:dyDescent="0.2">
      <c r="A1183" s="2" t="s">
        <v>462</v>
      </c>
      <c r="B1183" s="19" t="s">
        <v>1273</v>
      </c>
      <c r="C1183" s="2" t="s">
        <v>1653</v>
      </c>
      <c r="D1183" s="13">
        <v>41.323964931063401</v>
      </c>
      <c r="E1183" s="14">
        <v>-2.1374063713301599</v>
      </c>
      <c r="F1183" s="24">
        <v>1.8467547671503901E-9</v>
      </c>
    </row>
    <row r="1184" spans="1:6" x14ac:dyDescent="0.2">
      <c r="A1184" s="3" t="s">
        <v>229</v>
      </c>
      <c r="B1184" s="18" t="s">
        <v>1396</v>
      </c>
      <c r="C1184" s="3" t="s">
        <v>1964</v>
      </c>
      <c r="D1184" s="11">
        <v>23.964379031741</v>
      </c>
      <c r="E1184" s="12">
        <v>-2.1463735987354702</v>
      </c>
      <c r="F1184" s="23">
        <v>5.9921652777729997E-3</v>
      </c>
    </row>
    <row r="1185" spans="1:6" x14ac:dyDescent="0.2">
      <c r="A1185" s="2" t="s">
        <v>518</v>
      </c>
      <c r="B1185" s="19" t="s">
        <v>1421</v>
      </c>
      <c r="C1185" s="2" t="s">
        <v>1965</v>
      </c>
      <c r="D1185" s="13">
        <v>119.611026653655</v>
      </c>
      <c r="E1185" s="14">
        <v>-2.16593056815986</v>
      </c>
      <c r="F1185" s="24">
        <v>3.4780707455827701E-20</v>
      </c>
    </row>
    <row r="1186" spans="1:6" x14ac:dyDescent="0.2">
      <c r="A1186" s="3" t="s">
        <v>466</v>
      </c>
      <c r="B1186" s="18" t="s">
        <v>606</v>
      </c>
      <c r="C1186" s="3" t="s">
        <v>1653</v>
      </c>
      <c r="D1186" s="11">
        <v>35.355803260133499</v>
      </c>
      <c r="E1186" s="12">
        <v>-2.1683424520699801</v>
      </c>
      <c r="F1186" s="23">
        <v>3.3601568317936E-9</v>
      </c>
    </row>
    <row r="1187" spans="1:6" x14ac:dyDescent="0.2">
      <c r="A1187" s="2" t="s">
        <v>433</v>
      </c>
      <c r="B1187" s="19" t="s">
        <v>1268</v>
      </c>
      <c r="C1187" s="2" t="s">
        <v>1966</v>
      </c>
      <c r="D1187" s="13">
        <v>623.46311274136599</v>
      </c>
      <c r="E1187" s="14">
        <v>-2.17993308323899</v>
      </c>
      <c r="F1187" s="24">
        <v>1.10265678589265E-38</v>
      </c>
    </row>
    <row r="1188" spans="1:6" x14ac:dyDescent="0.2">
      <c r="A1188" s="3" t="s">
        <v>379</v>
      </c>
      <c r="B1188" s="18" t="s">
        <v>1640</v>
      </c>
      <c r="C1188" s="3" t="s">
        <v>1664</v>
      </c>
      <c r="D1188" s="11">
        <v>92.489374070820006</v>
      </c>
      <c r="E1188" s="12">
        <v>-2.1800873278072102</v>
      </c>
      <c r="F1188" s="23">
        <v>8.4043205085622101E-16</v>
      </c>
    </row>
    <row r="1189" spans="1:6" x14ac:dyDescent="0.2">
      <c r="A1189" s="2" t="s">
        <v>520</v>
      </c>
      <c r="B1189" s="19" t="s">
        <v>1424</v>
      </c>
      <c r="C1189" s="2" t="s">
        <v>1967</v>
      </c>
      <c r="D1189" s="13">
        <v>337.12811866320499</v>
      </c>
      <c r="E1189" s="14">
        <v>-2.1865379895417698</v>
      </c>
      <c r="F1189" s="24">
        <v>5.2313825025363599E-39</v>
      </c>
    </row>
    <row r="1190" spans="1:6" x14ac:dyDescent="0.2">
      <c r="A1190" s="3" t="s">
        <v>139</v>
      </c>
      <c r="B1190" s="18" t="s">
        <v>1543</v>
      </c>
      <c r="C1190" s="3" t="s">
        <v>1968</v>
      </c>
      <c r="D1190" s="11">
        <v>99.1820389082133</v>
      </c>
      <c r="E1190" s="12">
        <v>-2.1916029728952902</v>
      </c>
      <c r="F1190" s="23">
        <v>2.34252346741399E-14</v>
      </c>
    </row>
    <row r="1191" spans="1:6" x14ac:dyDescent="0.2">
      <c r="A1191" s="2" t="s">
        <v>489</v>
      </c>
      <c r="B1191" s="19" t="s">
        <v>1412</v>
      </c>
      <c r="C1191" s="2" t="s">
        <v>1969</v>
      </c>
      <c r="D1191" s="13">
        <v>353.09267761847002</v>
      </c>
      <c r="E1191" s="14">
        <v>-2.1985428404666001</v>
      </c>
      <c r="F1191" s="24">
        <v>1.0352459919353401E-6</v>
      </c>
    </row>
    <row r="1192" spans="1:6" x14ac:dyDescent="0.2">
      <c r="A1192" s="3" t="s">
        <v>115</v>
      </c>
      <c r="B1192" s="18" t="s">
        <v>1564</v>
      </c>
      <c r="C1192" s="3" t="s">
        <v>1970</v>
      </c>
      <c r="D1192" s="11">
        <v>4.9566283739352501</v>
      </c>
      <c r="E1192" s="12">
        <v>-2.2044796927383801</v>
      </c>
      <c r="F1192" s="23">
        <v>1.8576833632160901E-2</v>
      </c>
    </row>
    <row r="1193" spans="1:6" x14ac:dyDescent="0.2">
      <c r="A1193" s="2" t="s">
        <v>370</v>
      </c>
      <c r="B1193" s="19" t="s">
        <v>606</v>
      </c>
      <c r="C1193" s="2" t="s">
        <v>1653</v>
      </c>
      <c r="D1193" s="13">
        <v>52.504155001067801</v>
      </c>
      <c r="E1193" s="14">
        <v>-2.2102749365844301</v>
      </c>
      <c r="F1193" s="24">
        <v>5.5394416375374299E-3</v>
      </c>
    </row>
    <row r="1194" spans="1:6" x14ac:dyDescent="0.2">
      <c r="A1194" s="3" t="s">
        <v>298</v>
      </c>
      <c r="B1194" s="18" t="s">
        <v>1301</v>
      </c>
      <c r="C1194" s="3" t="s">
        <v>1971</v>
      </c>
      <c r="D1194" s="11">
        <v>54.0606894523685</v>
      </c>
      <c r="E1194" s="12">
        <v>-2.2105945991564102</v>
      </c>
      <c r="F1194" s="23">
        <v>2.75113504535751E-11</v>
      </c>
    </row>
    <row r="1195" spans="1:6" x14ac:dyDescent="0.2">
      <c r="A1195" s="2" t="s">
        <v>16</v>
      </c>
      <c r="B1195" s="19" t="s">
        <v>1540</v>
      </c>
      <c r="C1195" s="2" t="s">
        <v>1737</v>
      </c>
      <c r="D1195" s="13">
        <v>66.654359342333095</v>
      </c>
      <c r="E1195" s="14">
        <v>-2.2149251203846698</v>
      </c>
      <c r="F1195" s="24">
        <v>1.42317221088702E-13</v>
      </c>
    </row>
    <row r="1196" spans="1:6" x14ac:dyDescent="0.2">
      <c r="A1196" s="3" t="s">
        <v>119</v>
      </c>
      <c r="B1196" s="18" t="s">
        <v>1532</v>
      </c>
      <c r="C1196" s="3" t="s">
        <v>1972</v>
      </c>
      <c r="D1196" s="11">
        <v>18.3956089909694</v>
      </c>
      <c r="E1196" s="12">
        <v>-2.2256868540427099</v>
      </c>
      <c r="F1196" s="23">
        <v>1.11510916369765E-4</v>
      </c>
    </row>
    <row r="1197" spans="1:6" x14ac:dyDescent="0.2">
      <c r="A1197" s="2" t="s">
        <v>364</v>
      </c>
      <c r="B1197" s="19" t="s">
        <v>1573</v>
      </c>
      <c r="C1197" s="2" t="s">
        <v>1973</v>
      </c>
      <c r="D1197" s="13">
        <v>28.407311007623498</v>
      </c>
      <c r="E1197" s="14">
        <v>-2.2260940897645001</v>
      </c>
      <c r="F1197" s="24">
        <v>1.3290222019371201E-6</v>
      </c>
    </row>
    <row r="1198" spans="1:6" x14ac:dyDescent="0.2">
      <c r="A1198" s="3" t="s">
        <v>296</v>
      </c>
      <c r="B1198" s="18" t="s">
        <v>1346</v>
      </c>
      <c r="C1198" s="3" t="s">
        <v>1974</v>
      </c>
      <c r="D1198" s="11">
        <v>200.884893203362</v>
      </c>
      <c r="E1198" s="12">
        <v>-2.2307002732261401</v>
      </c>
      <c r="F1198" s="23">
        <v>3.4161311095729897E-21</v>
      </c>
    </row>
    <row r="1199" spans="1:6" x14ac:dyDescent="0.2">
      <c r="A1199" s="2" t="s">
        <v>197</v>
      </c>
      <c r="B1199" s="19" t="s">
        <v>1379</v>
      </c>
      <c r="C1199" s="2" t="s">
        <v>1975</v>
      </c>
      <c r="D1199" s="13">
        <v>341.53290190310997</v>
      </c>
      <c r="E1199" s="14">
        <v>-2.2358648256538101</v>
      </c>
      <c r="F1199" s="24">
        <v>7.9129011520177503E-33</v>
      </c>
    </row>
    <row r="1200" spans="1:6" x14ac:dyDescent="0.2">
      <c r="A1200" s="3" t="s">
        <v>23</v>
      </c>
      <c r="B1200" s="18" t="s">
        <v>1547</v>
      </c>
      <c r="C1200" s="3" t="s">
        <v>1976</v>
      </c>
      <c r="D1200" s="11">
        <v>39.2861617618412</v>
      </c>
      <c r="E1200" s="12">
        <v>-2.2527095950790099</v>
      </c>
      <c r="F1200" s="23">
        <v>1.05900710480616E-9</v>
      </c>
    </row>
    <row r="1201" spans="1:6" x14ac:dyDescent="0.2">
      <c r="A1201" s="2" t="s">
        <v>124</v>
      </c>
      <c r="B1201" s="19" t="s">
        <v>606</v>
      </c>
      <c r="C1201" s="2" t="s">
        <v>1653</v>
      </c>
      <c r="D1201" s="13">
        <v>61.075405570639099</v>
      </c>
      <c r="E1201" s="14">
        <v>-2.2596991524357501</v>
      </c>
      <c r="F1201" s="24">
        <v>8.3213110472629195E-13</v>
      </c>
    </row>
    <row r="1202" spans="1:6" x14ac:dyDescent="0.2">
      <c r="A1202" s="3" t="s">
        <v>93</v>
      </c>
      <c r="B1202" s="18" t="s">
        <v>1343</v>
      </c>
      <c r="C1202" s="3" t="s">
        <v>1977</v>
      </c>
      <c r="D1202" s="11">
        <v>3.87791401501523</v>
      </c>
      <c r="E1202" s="12">
        <v>-2.2697097344398398</v>
      </c>
      <c r="F1202" s="23">
        <v>2.8131371633775298E-2</v>
      </c>
    </row>
    <row r="1203" spans="1:6" x14ac:dyDescent="0.2">
      <c r="A1203" s="2" t="s">
        <v>457</v>
      </c>
      <c r="B1203" s="19" t="s">
        <v>606</v>
      </c>
      <c r="C1203" s="2" t="s">
        <v>1653</v>
      </c>
      <c r="D1203" s="13">
        <v>101.256257578065</v>
      </c>
      <c r="E1203" s="14">
        <v>-2.2815574536736198</v>
      </c>
      <c r="F1203" s="24">
        <v>6.5322854841354001E-15</v>
      </c>
    </row>
    <row r="1204" spans="1:6" x14ac:dyDescent="0.2">
      <c r="A1204" s="3" t="s">
        <v>227</v>
      </c>
      <c r="B1204" s="18" t="s">
        <v>1398</v>
      </c>
      <c r="C1204" s="3" t="s">
        <v>1978</v>
      </c>
      <c r="D1204" s="11">
        <v>69.043363104387097</v>
      </c>
      <c r="E1204" s="12">
        <v>-2.2934850188495099</v>
      </c>
      <c r="F1204" s="23">
        <v>5.2774894796708903E-4</v>
      </c>
    </row>
    <row r="1205" spans="1:6" x14ac:dyDescent="0.2">
      <c r="A1205" s="2" t="s">
        <v>199</v>
      </c>
      <c r="B1205" s="19" t="s">
        <v>1377</v>
      </c>
      <c r="C1205" s="2" t="s">
        <v>1979</v>
      </c>
      <c r="D1205" s="13">
        <v>98.827278611518395</v>
      </c>
      <c r="E1205" s="14">
        <v>-2.3106710718962802</v>
      </c>
      <c r="F1205" s="24">
        <v>4.9164862256803E-14</v>
      </c>
    </row>
    <row r="1206" spans="1:6" x14ac:dyDescent="0.2">
      <c r="A1206" s="3" t="s">
        <v>99</v>
      </c>
      <c r="B1206" s="18" t="s">
        <v>1315</v>
      </c>
      <c r="C1206" s="3" t="s">
        <v>1980</v>
      </c>
      <c r="D1206" s="11">
        <v>23.9374167718126</v>
      </c>
      <c r="E1206" s="12">
        <v>-2.3108758213335601</v>
      </c>
      <c r="F1206" s="23">
        <v>7.9249005025169303E-7</v>
      </c>
    </row>
    <row r="1207" spans="1:6" x14ac:dyDescent="0.2">
      <c r="A1207" s="2" t="s">
        <v>228</v>
      </c>
      <c r="B1207" s="19" t="s">
        <v>1397</v>
      </c>
      <c r="C1207" s="2" t="s">
        <v>1981</v>
      </c>
      <c r="D1207" s="13">
        <v>29.261145732025401</v>
      </c>
      <c r="E1207" s="14">
        <v>-2.3127456759771601</v>
      </c>
      <c r="F1207" s="24">
        <v>8.4437500917872704E-6</v>
      </c>
    </row>
    <row r="1208" spans="1:6" x14ac:dyDescent="0.2">
      <c r="A1208" s="3" t="s">
        <v>141</v>
      </c>
      <c r="B1208" s="18" t="s">
        <v>1524</v>
      </c>
      <c r="C1208" s="3" t="s">
        <v>1982</v>
      </c>
      <c r="D1208" s="11">
        <v>72.758425605092995</v>
      </c>
      <c r="E1208" s="12">
        <v>-2.3200938386727299</v>
      </c>
      <c r="F1208" s="23">
        <v>8.4043205085622101E-16</v>
      </c>
    </row>
    <row r="1209" spans="1:6" x14ac:dyDescent="0.2">
      <c r="A1209" s="2" t="s">
        <v>539</v>
      </c>
      <c r="B1209" s="19" t="s">
        <v>1444</v>
      </c>
      <c r="C1209" s="2" t="s">
        <v>1983</v>
      </c>
      <c r="D1209" s="13">
        <v>139.04698905460199</v>
      </c>
      <c r="E1209" s="14">
        <v>-2.3478322203403099</v>
      </c>
      <c r="F1209" s="24">
        <v>5.6408470950380701E-22</v>
      </c>
    </row>
    <row r="1210" spans="1:6" x14ac:dyDescent="0.2">
      <c r="A1210" s="3" t="s">
        <v>429</v>
      </c>
      <c r="B1210" s="18" t="s">
        <v>1280</v>
      </c>
      <c r="C1210" s="3" t="s">
        <v>1984</v>
      </c>
      <c r="D1210" s="11">
        <v>493.00966162044</v>
      </c>
      <c r="E1210" s="12">
        <v>-2.35252163167433</v>
      </c>
      <c r="F1210" s="23">
        <v>3.26611481976135E-29</v>
      </c>
    </row>
    <row r="1211" spans="1:6" x14ac:dyDescent="0.2">
      <c r="A1211" s="2" t="s">
        <v>431</v>
      </c>
      <c r="B1211" s="19" t="s">
        <v>1474</v>
      </c>
      <c r="C1211" s="2" t="s">
        <v>1985</v>
      </c>
      <c r="D1211" s="13">
        <v>112.585639849201</v>
      </c>
      <c r="E1211" s="14">
        <v>-2.3644663319366699</v>
      </c>
      <c r="F1211" s="24">
        <v>1.54851497372564E-22</v>
      </c>
    </row>
    <row r="1212" spans="1:6" x14ac:dyDescent="0.2">
      <c r="A1212" s="3" t="s">
        <v>198</v>
      </c>
      <c r="B1212" s="18" t="s">
        <v>1378</v>
      </c>
      <c r="C1212" s="3" t="s">
        <v>1986</v>
      </c>
      <c r="D1212" s="11">
        <v>113.946304088557</v>
      </c>
      <c r="E1212" s="12">
        <v>-2.3703356708085002</v>
      </c>
      <c r="F1212" s="23">
        <v>1.0117179126856401E-19</v>
      </c>
    </row>
    <row r="1213" spans="1:6" x14ac:dyDescent="0.2">
      <c r="A1213" s="2" t="s">
        <v>108</v>
      </c>
      <c r="B1213" s="19" t="s">
        <v>1507</v>
      </c>
      <c r="C1213" s="2" t="s">
        <v>1987</v>
      </c>
      <c r="D1213" s="13">
        <v>406.49105973123397</v>
      </c>
      <c r="E1213" s="14">
        <v>-2.39464868621147</v>
      </c>
      <c r="F1213" s="24">
        <v>1.9411878185008101E-43</v>
      </c>
    </row>
    <row r="1214" spans="1:6" x14ac:dyDescent="0.2">
      <c r="A1214" s="3" t="s">
        <v>297</v>
      </c>
      <c r="B1214" s="18" t="s">
        <v>1345</v>
      </c>
      <c r="C1214" s="3" t="s">
        <v>1988</v>
      </c>
      <c r="D1214" s="11">
        <v>90.114752004304293</v>
      </c>
      <c r="E1214" s="12">
        <v>-2.4147540299879999</v>
      </c>
      <c r="F1214" s="23">
        <v>1.28542006896277E-12</v>
      </c>
    </row>
    <row r="1215" spans="1:6" x14ac:dyDescent="0.2">
      <c r="A1215" s="2" t="s">
        <v>513</v>
      </c>
      <c r="B1215" s="19" t="s">
        <v>1489</v>
      </c>
      <c r="C1215" s="2" t="s">
        <v>1989</v>
      </c>
      <c r="D1215" s="13">
        <v>1407.8845250074201</v>
      </c>
      <c r="E1215" s="14">
        <v>-2.4223428262090598</v>
      </c>
      <c r="F1215" s="24">
        <v>3.00660211456004E-17</v>
      </c>
    </row>
    <row r="1216" spans="1:6" x14ac:dyDescent="0.2">
      <c r="A1216" s="3" t="s">
        <v>122</v>
      </c>
      <c r="B1216" s="18" t="s">
        <v>1529</v>
      </c>
      <c r="C1216" s="3" t="s">
        <v>1990</v>
      </c>
      <c r="D1216" s="11">
        <v>20.939051765906498</v>
      </c>
      <c r="E1216" s="12">
        <v>-2.4292747014746898</v>
      </c>
      <c r="F1216" s="23">
        <v>5.4240352868218104E-6</v>
      </c>
    </row>
    <row r="1217" spans="1:6" x14ac:dyDescent="0.2">
      <c r="A1217" s="2" t="s">
        <v>311</v>
      </c>
      <c r="B1217" s="19" t="s">
        <v>1401</v>
      </c>
      <c r="C1217" s="2" t="s">
        <v>1991</v>
      </c>
      <c r="D1217" s="13">
        <v>184.69265394467601</v>
      </c>
      <c r="E1217" s="14">
        <v>-2.43169489836133</v>
      </c>
      <c r="F1217" s="24">
        <v>1.72181788149992E-12</v>
      </c>
    </row>
    <row r="1218" spans="1:6" x14ac:dyDescent="0.2">
      <c r="A1218" s="3" t="s">
        <v>424</v>
      </c>
      <c r="B1218" s="18" t="s">
        <v>606</v>
      </c>
      <c r="C1218" s="3" t="s">
        <v>1992</v>
      </c>
      <c r="D1218" s="11">
        <v>99.398419322797096</v>
      </c>
      <c r="E1218" s="12">
        <v>-2.4329582678222401</v>
      </c>
      <c r="F1218" s="23">
        <v>1.7483073156601202E-24</v>
      </c>
    </row>
    <row r="1219" spans="1:6" x14ac:dyDescent="0.2">
      <c r="A1219" s="2" t="s">
        <v>390</v>
      </c>
      <c r="B1219" s="19" t="s">
        <v>1344</v>
      </c>
      <c r="C1219" s="2" t="s">
        <v>1993</v>
      </c>
      <c r="D1219" s="13">
        <v>363.050935309995</v>
      </c>
      <c r="E1219" s="14">
        <v>-2.43739199205669</v>
      </c>
      <c r="F1219" s="24">
        <v>7.8781869807115703E-19</v>
      </c>
    </row>
    <row r="1220" spans="1:6" x14ac:dyDescent="0.2">
      <c r="A1220" s="3" t="s">
        <v>514</v>
      </c>
      <c r="B1220" s="18" t="s">
        <v>1495</v>
      </c>
      <c r="C1220" s="3" t="s">
        <v>1994</v>
      </c>
      <c r="D1220" s="11">
        <v>7131.4534269639298</v>
      </c>
      <c r="E1220" s="12">
        <v>-2.4656996502839799</v>
      </c>
      <c r="F1220" s="23">
        <v>5.9504651960072998E-10</v>
      </c>
    </row>
    <row r="1221" spans="1:6" x14ac:dyDescent="0.2">
      <c r="A1221" s="2" t="s">
        <v>506</v>
      </c>
      <c r="B1221" s="19" t="s">
        <v>1332</v>
      </c>
      <c r="C1221" s="2" t="s">
        <v>1995</v>
      </c>
      <c r="D1221" s="13">
        <v>249.4467733928</v>
      </c>
      <c r="E1221" s="14">
        <v>-2.4773413294380902</v>
      </c>
      <c r="F1221" s="24">
        <v>8.7281696189778402E-27</v>
      </c>
    </row>
    <row r="1222" spans="1:6" x14ac:dyDescent="0.2">
      <c r="A1222" s="3" t="s">
        <v>432</v>
      </c>
      <c r="B1222" s="18" t="s">
        <v>1269</v>
      </c>
      <c r="C1222" s="3" t="s">
        <v>1996</v>
      </c>
      <c r="D1222" s="11">
        <v>209.335908575269</v>
      </c>
      <c r="E1222" s="12">
        <v>-2.4992753708265401</v>
      </c>
      <c r="F1222" s="23">
        <v>2.4144673430810001E-35</v>
      </c>
    </row>
    <row r="1223" spans="1:6" x14ac:dyDescent="0.2">
      <c r="A1223" s="2" t="s">
        <v>505</v>
      </c>
      <c r="B1223" s="19" t="s">
        <v>1330</v>
      </c>
      <c r="C1223" s="2" t="s">
        <v>1997</v>
      </c>
      <c r="D1223" s="13">
        <v>84.889768048544397</v>
      </c>
      <c r="E1223" s="14">
        <v>-2.5232449357280902</v>
      </c>
      <c r="F1223" s="24">
        <v>2.5065740251947201E-21</v>
      </c>
    </row>
    <row r="1224" spans="1:6" x14ac:dyDescent="0.2">
      <c r="A1224" s="3" t="s">
        <v>237</v>
      </c>
      <c r="B1224" s="18" t="s">
        <v>1559</v>
      </c>
      <c r="C1224" s="3" t="s">
        <v>1998</v>
      </c>
      <c r="D1224" s="11">
        <v>11.5705860154806</v>
      </c>
      <c r="E1224" s="12">
        <v>-2.54493564627432</v>
      </c>
      <c r="F1224" s="23">
        <v>3.3596152797287898E-4</v>
      </c>
    </row>
    <row r="1225" spans="1:6" x14ac:dyDescent="0.2">
      <c r="A1225" s="2" t="s">
        <v>140</v>
      </c>
      <c r="B1225" s="19" t="s">
        <v>1542</v>
      </c>
      <c r="C1225" s="2" t="s">
        <v>1999</v>
      </c>
      <c r="D1225" s="13">
        <v>33.772246489354202</v>
      </c>
      <c r="E1225" s="14">
        <v>-2.5590112903811</v>
      </c>
      <c r="F1225" s="24">
        <v>1.16167625060261E-10</v>
      </c>
    </row>
    <row r="1226" spans="1:6" x14ac:dyDescent="0.2">
      <c r="A1226" s="3" t="s">
        <v>8</v>
      </c>
      <c r="B1226" s="18" t="s">
        <v>1367</v>
      </c>
      <c r="C1226" s="3" t="s">
        <v>2000</v>
      </c>
      <c r="D1226" s="11">
        <v>7.2077126409886398</v>
      </c>
      <c r="E1226" s="12">
        <v>-2.56627768261031</v>
      </c>
      <c r="F1226" s="23">
        <v>4.65934504522365E-3</v>
      </c>
    </row>
    <row r="1227" spans="1:6" x14ac:dyDescent="0.2">
      <c r="A1227" s="2" t="s">
        <v>517</v>
      </c>
      <c r="B1227" s="19" t="s">
        <v>1425</v>
      </c>
      <c r="C1227" s="2" t="s">
        <v>2001</v>
      </c>
      <c r="D1227" s="13">
        <v>187.450993956004</v>
      </c>
      <c r="E1227" s="14">
        <v>-2.5718178032839201</v>
      </c>
      <c r="F1227" s="24">
        <v>3.6126120103747199E-37</v>
      </c>
    </row>
    <row r="1228" spans="1:6" x14ac:dyDescent="0.2">
      <c r="A1228" s="3" t="s">
        <v>515</v>
      </c>
      <c r="B1228" s="18" t="s">
        <v>1491</v>
      </c>
      <c r="C1228" s="3" t="s">
        <v>2002</v>
      </c>
      <c r="D1228" s="11">
        <v>133.55237134596999</v>
      </c>
      <c r="E1228" s="12">
        <v>-2.57807806918726</v>
      </c>
      <c r="F1228" s="23">
        <v>2.9167245837966102E-24</v>
      </c>
    </row>
    <row r="1229" spans="1:6" x14ac:dyDescent="0.2">
      <c r="A1229" s="2" t="s">
        <v>294</v>
      </c>
      <c r="B1229" s="19" t="s">
        <v>1300</v>
      </c>
      <c r="C1229" s="2" t="s">
        <v>2003</v>
      </c>
      <c r="D1229" s="13">
        <v>50.246500961033</v>
      </c>
      <c r="E1229" s="14">
        <v>-2.5870446808713798</v>
      </c>
      <c r="F1229" s="24">
        <v>1.6203731646090201E-13</v>
      </c>
    </row>
    <row r="1230" spans="1:6" x14ac:dyDescent="0.2">
      <c r="A1230" s="3" t="s">
        <v>516</v>
      </c>
      <c r="B1230" s="18" t="s">
        <v>1519</v>
      </c>
      <c r="C1230" s="3" t="s">
        <v>2004</v>
      </c>
      <c r="D1230" s="11">
        <v>166.669368263872</v>
      </c>
      <c r="E1230" s="12">
        <v>-2.6037806764774198</v>
      </c>
      <c r="F1230" s="23">
        <v>4.73340642868106E-33</v>
      </c>
    </row>
    <row r="1231" spans="1:6" x14ac:dyDescent="0.2">
      <c r="A1231" s="2" t="s">
        <v>389</v>
      </c>
      <c r="B1231" s="19" t="s">
        <v>606</v>
      </c>
      <c r="C1231" s="2" t="s">
        <v>1664</v>
      </c>
      <c r="D1231" s="13">
        <v>354.33948698086601</v>
      </c>
      <c r="E1231" s="14">
        <v>-2.6502145555151202</v>
      </c>
      <c r="F1231" s="24">
        <v>3.6392995978500098E-9</v>
      </c>
    </row>
    <row r="1232" spans="1:6" x14ac:dyDescent="0.2">
      <c r="A1232" s="3" t="s">
        <v>236</v>
      </c>
      <c r="B1232" s="18" t="s">
        <v>1557</v>
      </c>
      <c r="C1232" s="3" t="s">
        <v>2005</v>
      </c>
      <c r="D1232" s="11">
        <v>29.781667059257899</v>
      </c>
      <c r="E1232" s="12">
        <v>-2.6919448173105498</v>
      </c>
      <c r="F1232" s="23">
        <v>4.54146343471926E-8</v>
      </c>
    </row>
    <row r="1233" spans="1:11" x14ac:dyDescent="0.2">
      <c r="A1233" s="2" t="s">
        <v>427</v>
      </c>
      <c r="B1233" s="19" t="s">
        <v>1278</v>
      </c>
      <c r="C1233" s="2" t="s">
        <v>2006</v>
      </c>
      <c r="D1233" s="13">
        <v>445.19909095132601</v>
      </c>
      <c r="E1233" s="14">
        <v>-2.7080862368216301</v>
      </c>
      <c r="F1233" s="24">
        <v>8.2860328323385404E-45</v>
      </c>
    </row>
    <row r="1234" spans="1:11" x14ac:dyDescent="0.2">
      <c r="A1234" s="3" t="s">
        <v>375</v>
      </c>
      <c r="B1234" s="18" t="s">
        <v>1418</v>
      </c>
      <c r="C1234" s="3" t="s">
        <v>2007</v>
      </c>
      <c r="D1234" s="11">
        <v>72.813320270662601</v>
      </c>
      <c r="E1234" s="12">
        <v>-2.72066842052112</v>
      </c>
      <c r="F1234" s="23">
        <v>9.6853189802101493E-21</v>
      </c>
    </row>
    <row r="1235" spans="1:11" x14ac:dyDescent="0.2">
      <c r="A1235" s="2" t="s">
        <v>430</v>
      </c>
      <c r="B1235" s="19" t="s">
        <v>1475</v>
      </c>
      <c r="C1235" s="2" t="s">
        <v>1806</v>
      </c>
      <c r="D1235" s="13">
        <v>223.003403561243</v>
      </c>
      <c r="E1235" s="14">
        <v>-2.75134768178697</v>
      </c>
      <c r="F1235" s="24">
        <v>9.10039812046374E-43</v>
      </c>
    </row>
    <row r="1236" spans="1:11" x14ac:dyDescent="0.2">
      <c r="A1236" s="3" t="s">
        <v>180</v>
      </c>
      <c r="B1236" s="18" t="s">
        <v>1548</v>
      </c>
      <c r="C1236" s="3" t="s">
        <v>2008</v>
      </c>
      <c r="D1236" s="11">
        <v>62.191477646580601</v>
      </c>
      <c r="E1236" s="12">
        <v>-2.7662445088244798</v>
      </c>
      <c r="F1236" s="23">
        <v>3.7593431835098801E-3</v>
      </c>
    </row>
    <row r="1237" spans="1:11" x14ac:dyDescent="0.2">
      <c r="A1237" s="2" t="s">
        <v>519</v>
      </c>
      <c r="B1237" s="19" t="s">
        <v>1490</v>
      </c>
      <c r="C1237" s="2" t="s">
        <v>2009</v>
      </c>
      <c r="D1237" s="13">
        <v>236.56673918963301</v>
      </c>
      <c r="E1237" s="14">
        <v>-2.7782899600865201</v>
      </c>
      <c r="F1237" s="24">
        <v>2.0441145475885599E-44</v>
      </c>
    </row>
    <row r="1238" spans="1:11" x14ac:dyDescent="0.2">
      <c r="A1238" s="3" t="s">
        <v>28</v>
      </c>
      <c r="B1238" s="18" t="s">
        <v>1641</v>
      </c>
      <c r="C1238" s="3" t="s">
        <v>2010</v>
      </c>
      <c r="D1238" s="11">
        <v>224.63788917008799</v>
      </c>
      <c r="E1238" s="12">
        <v>-2.8014063672318299</v>
      </c>
      <c r="F1238" s="23">
        <v>1.20644049318308E-8</v>
      </c>
    </row>
    <row r="1239" spans="1:11" x14ac:dyDescent="0.2">
      <c r="A1239" s="2" t="s">
        <v>67</v>
      </c>
      <c r="B1239" s="19" t="s">
        <v>606</v>
      </c>
      <c r="C1239" s="2" t="s">
        <v>1653</v>
      </c>
      <c r="D1239" s="13">
        <v>216.126235366017</v>
      </c>
      <c r="E1239" s="14">
        <v>-2.8707253274579698</v>
      </c>
      <c r="F1239" s="24">
        <v>1.1283134890780599E-26</v>
      </c>
    </row>
    <row r="1240" spans="1:11" x14ac:dyDescent="0.2">
      <c r="A1240" s="3" t="s">
        <v>239</v>
      </c>
      <c r="B1240" s="18" t="s">
        <v>606</v>
      </c>
      <c r="C1240" s="3" t="s">
        <v>2011</v>
      </c>
      <c r="D1240" s="11">
        <v>75.023488911495207</v>
      </c>
      <c r="E1240" s="12">
        <v>-2.8733949189278101</v>
      </c>
      <c r="F1240" s="23">
        <v>1.08635985416586E-14</v>
      </c>
    </row>
    <row r="1241" spans="1:11" x14ac:dyDescent="0.2">
      <c r="A1241" s="2" t="s">
        <v>428</v>
      </c>
      <c r="B1241" s="19" t="s">
        <v>1279</v>
      </c>
      <c r="C1241" s="2" t="s">
        <v>2012</v>
      </c>
      <c r="D1241" s="13">
        <v>427.54124988757599</v>
      </c>
      <c r="E1241" s="14">
        <v>-2.8779243126477199</v>
      </c>
      <c r="F1241" s="24">
        <v>5.5115316157571501E-61</v>
      </c>
    </row>
    <row r="1242" spans="1:11" x14ac:dyDescent="0.2">
      <c r="A1242" s="3" t="s">
        <v>26</v>
      </c>
      <c r="B1242" s="18" t="s">
        <v>1642</v>
      </c>
      <c r="C1242" s="3" t="s">
        <v>1653</v>
      </c>
      <c r="D1242" s="11">
        <v>17.798174579959898</v>
      </c>
      <c r="E1242" s="12">
        <v>-2.8852047987769498</v>
      </c>
      <c r="F1242" s="23">
        <v>6.7907607491055599E-6</v>
      </c>
    </row>
    <row r="1243" spans="1:11" x14ac:dyDescent="0.2">
      <c r="A1243" s="2" t="s">
        <v>341</v>
      </c>
      <c r="B1243" s="19" t="s">
        <v>606</v>
      </c>
      <c r="C1243" s="2" t="s">
        <v>1653</v>
      </c>
      <c r="D1243" s="13">
        <v>43.664275564378798</v>
      </c>
      <c r="E1243" s="14">
        <v>-2.8898098884669299</v>
      </c>
      <c r="F1243" s="24">
        <v>7.6285164213046095E-14</v>
      </c>
    </row>
    <row r="1244" spans="1:11" x14ac:dyDescent="0.2">
      <c r="A1244" s="3" t="s">
        <v>365</v>
      </c>
      <c r="B1244" s="18" t="s">
        <v>1574</v>
      </c>
      <c r="C1244" s="3" t="s">
        <v>2013</v>
      </c>
      <c r="D1244" s="11">
        <v>2.2129364826962901</v>
      </c>
      <c r="E1244" s="12">
        <v>-2.9942363714468101</v>
      </c>
      <c r="F1244" s="23" t="s">
        <v>0</v>
      </c>
    </row>
    <row r="1245" spans="1:11" x14ac:dyDescent="0.2">
      <c r="A1245" s="2" t="s">
        <v>101</v>
      </c>
      <c r="B1245" s="19" t="s">
        <v>1313</v>
      </c>
      <c r="C1245" s="2" t="s">
        <v>2014</v>
      </c>
      <c r="D1245" s="13">
        <v>17.7404778411906</v>
      </c>
      <c r="E1245" s="14">
        <v>-3.0079862931942101</v>
      </c>
      <c r="F1245" s="24">
        <v>9.3433048101122501E-7</v>
      </c>
    </row>
    <row r="1246" spans="1:11" x14ac:dyDescent="0.2">
      <c r="A1246" s="3" t="s">
        <v>100</v>
      </c>
      <c r="B1246" s="18" t="s">
        <v>1314</v>
      </c>
      <c r="C1246" s="3" t="s">
        <v>2015</v>
      </c>
      <c r="D1246" s="11">
        <v>13.184284111077501</v>
      </c>
      <c r="E1246" s="12">
        <v>-3.0612778962726899</v>
      </c>
      <c r="F1246" s="23">
        <v>4.07223219761669E-5</v>
      </c>
      <c r="K1246" s="1"/>
    </row>
    <row r="1247" spans="1:11" x14ac:dyDescent="0.2">
      <c r="A1247" s="2" t="s">
        <v>491</v>
      </c>
      <c r="B1247" s="19" t="s">
        <v>1431</v>
      </c>
      <c r="C1247" s="2" t="s">
        <v>2016</v>
      </c>
      <c r="D1247" s="13">
        <v>159.24523186618899</v>
      </c>
      <c r="E1247" s="14">
        <v>-3.3021075147679499</v>
      </c>
      <c r="F1247" s="24">
        <v>1.04131970704022E-25</v>
      </c>
    </row>
    <row r="1248" spans="1:11" x14ac:dyDescent="0.2">
      <c r="A1248" s="3" t="s">
        <v>238</v>
      </c>
      <c r="B1248" s="18" t="s">
        <v>1558</v>
      </c>
      <c r="C1248" s="3" t="s">
        <v>2017</v>
      </c>
      <c r="D1248" s="11">
        <v>52.552803413115299</v>
      </c>
      <c r="E1248" s="12">
        <v>-3.5100467670037698</v>
      </c>
      <c r="F1248" s="23">
        <v>2.2714391576611499E-13</v>
      </c>
    </row>
    <row r="1249" spans="1:6" x14ac:dyDescent="0.2">
      <c r="A1249" s="2" t="s">
        <v>486</v>
      </c>
      <c r="B1249" s="19" t="s">
        <v>1415</v>
      </c>
      <c r="C1249" s="2" t="s">
        <v>2018</v>
      </c>
      <c r="D1249" s="13">
        <v>129.00899984803701</v>
      </c>
      <c r="E1249" s="14">
        <v>-4.1957581666550503</v>
      </c>
      <c r="F1249" s="24">
        <v>3.04018516489034E-16</v>
      </c>
    </row>
    <row r="1250" spans="1:6" x14ac:dyDescent="0.2">
      <c r="A1250" s="3" t="s">
        <v>487</v>
      </c>
      <c r="B1250" s="18" t="s">
        <v>1416</v>
      </c>
      <c r="C1250" s="3" t="s">
        <v>2019</v>
      </c>
      <c r="D1250" s="11">
        <v>168.63498753800999</v>
      </c>
      <c r="E1250" s="12">
        <v>-4.6032707304331897</v>
      </c>
      <c r="F1250" s="23">
        <v>6.8897546696982203E-40</v>
      </c>
    </row>
    <row r="1251" spans="1:6" x14ac:dyDescent="0.2">
      <c r="A1251" s="2" t="s">
        <v>484</v>
      </c>
      <c r="B1251" s="19" t="s">
        <v>1414</v>
      </c>
      <c r="C1251" s="2" t="s">
        <v>2020</v>
      </c>
      <c r="D1251" s="13">
        <v>38.279466771314702</v>
      </c>
      <c r="E1251" s="14">
        <v>-4.72046831324705</v>
      </c>
      <c r="F1251" s="24">
        <v>1.1935181165111299E-9</v>
      </c>
    </row>
    <row r="1252" spans="1:6" x14ac:dyDescent="0.2">
      <c r="A1252" s="3" t="s">
        <v>482</v>
      </c>
      <c r="B1252" s="18" t="s">
        <v>1434</v>
      </c>
      <c r="C1252" s="3" t="s">
        <v>2021</v>
      </c>
      <c r="D1252" s="11">
        <v>30.9683838729873</v>
      </c>
      <c r="E1252" s="12">
        <v>-4.7792676614120797</v>
      </c>
      <c r="F1252" s="23">
        <v>2.59490129729397E-8</v>
      </c>
    </row>
    <row r="1253" spans="1:6" x14ac:dyDescent="0.2">
      <c r="A1253" s="2" t="s">
        <v>488</v>
      </c>
      <c r="B1253" s="19" t="s">
        <v>1411</v>
      </c>
      <c r="C1253" s="2" t="s">
        <v>2022</v>
      </c>
      <c r="D1253" s="13">
        <v>143.33552631203301</v>
      </c>
      <c r="E1253" s="14">
        <v>-4.8194509012971203</v>
      </c>
      <c r="F1253" s="24">
        <v>2.85539947424242E-34</v>
      </c>
    </row>
    <row r="1254" spans="1:6" x14ac:dyDescent="0.2">
      <c r="A1254" s="3" t="s">
        <v>483</v>
      </c>
      <c r="B1254" s="18" t="s">
        <v>1643</v>
      </c>
      <c r="C1254" s="3" t="s">
        <v>2023</v>
      </c>
      <c r="D1254" s="11">
        <v>23.974148381092199</v>
      </c>
      <c r="E1254" s="12">
        <v>-4.9225815986476196</v>
      </c>
      <c r="F1254" s="23">
        <v>4.0389335609089203E-11</v>
      </c>
    </row>
    <row r="1255" spans="1:6" x14ac:dyDescent="0.2">
      <c r="A1255" s="4" t="s">
        <v>485</v>
      </c>
      <c r="B1255" s="20" t="s">
        <v>1413</v>
      </c>
      <c r="C1255" s="4" t="s">
        <v>2024</v>
      </c>
      <c r="D1255" s="15">
        <v>30.096309299276299</v>
      </c>
      <c r="E1255" s="16">
        <v>-5.9078199120241699</v>
      </c>
      <c r="F1255" s="25">
        <v>2.3572146455584499E-11</v>
      </c>
    </row>
  </sheetData>
  <mergeCells count="1">
    <mergeCell ref="H2:I2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ryn Ramsey</dc:creator>
  <cp:lastModifiedBy>Simon Dove</cp:lastModifiedBy>
  <dcterms:created xsi:type="dcterms:W3CDTF">2020-06-18T12:01:34Z</dcterms:created>
  <dcterms:modified xsi:type="dcterms:W3CDTF">2020-11-03T19:31:36Z</dcterms:modified>
</cp:coreProperties>
</file>